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C30" sheetId="1" r:id="rId1"/>
    <sheet name="2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136">
  <si>
    <t>patient1</t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1 3 month</t>
  </si>
  <si>
    <t>patient2 3 month</t>
  </si>
  <si>
    <t>patient3 3 month</t>
  </si>
  <si>
    <t>patient4 3 month</t>
  </si>
  <si>
    <t>patient5 3 month</t>
  </si>
  <si>
    <t>patient6 3 month</t>
  </si>
  <si>
    <t>patient7 3 month</t>
  </si>
  <si>
    <t>patient8 3 month</t>
  </si>
  <si>
    <t>patient9 3 month</t>
  </si>
  <si>
    <t>patient10 3 month</t>
  </si>
  <si>
    <t>patient11 3 month</t>
  </si>
  <si>
    <t>patient12 3 month</t>
  </si>
  <si>
    <t>patient13 3 month</t>
  </si>
  <si>
    <t>patient14 3 month</t>
  </si>
  <si>
    <t>patient15 3 month</t>
  </si>
  <si>
    <t>patient16 3 month</t>
  </si>
  <si>
    <t>patient17 3 month</t>
  </si>
  <si>
    <t>patient18 3 month</t>
  </si>
  <si>
    <t>patient19 3 month</t>
  </si>
  <si>
    <t>patient20 3 month</t>
  </si>
  <si>
    <t>patient1 1 year</t>
  </si>
  <si>
    <t>patient2 1 year</t>
  </si>
  <si>
    <t>patient3 1 year</t>
  </si>
  <si>
    <t>patient4 1 year</t>
  </si>
  <si>
    <t>patient5 1 year</t>
  </si>
  <si>
    <t>patient6 1 year</t>
  </si>
  <si>
    <t>patient7 1 year</t>
  </si>
  <si>
    <t>patient8 1 year</t>
  </si>
  <si>
    <t>patient9 1 year</t>
  </si>
  <si>
    <t>patient10 1 year</t>
  </si>
  <si>
    <t>patient11 1 year</t>
  </si>
  <si>
    <t>patient12 1 year</t>
  </si>
  <si>
    <t>patient13 1 year</t>
  </si>
  <si>
    <t>patient14 1 year</t>
  </si>
  <si>
    <t>patient15 1 year</t>
  </si>
  <si>
    <t>patient16 1 year</t>
  </si>
  <si>
    <t>patient17 1 year</t>
  </si>
  <si>
    <t>patient18 1 year</t>
  </si>
  <si>
    <t>patient19 1 year</t>
  </si>
  <si>
    <t>patient20 1 year</t>
  </si>
  <si>
    <t>Physical Functioning</t>
  </si>
  <si>
    <r>
      <t>1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Do you have any trouble doing strenuous activities,  
like carrying a heavy shopping bag or a suitcase?</t>
    </r>
  </si>
  <si>
    <r>
      <t>2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o you have any trouble taking a long walk? </t>
    </r>
  </si>
  <si>
    <r>
      <t>3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o you have any trouble taking a short walk outside of the house? </t>
    </r>
  </si>
  <si>
    <r>
      <t>4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o you need to stay in bed or a chair during the day? </t>
    </r>
  </si>
  <si>
    <r>
      <t>5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o you need help with eating, dressing, washing  
yourself or using the toilet? </t>
    </r>
  </si>
  <si>
    <t>score</t>
  </si>
  <si>
    <t>standard score</t>
  </si>
  <si>
    <t>Role Functioning</t>
  </si>
  <si>
    <r>
      <t>6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Were you limited in doing either your work or other daily activities? </t>
    </r>
  </si>
  <si>
    <r>
      <t>7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Were you limited in pursuing your hobbies or other 
leisure time activities? </t>
    </r>
  </si>
  <si>
    <t>Emotional Functioning</t>
  </si>
  <si>
    <r>
      <t>21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id you feel tense? </t>
    </r>
  </si>
  <si>
    <r>
      <t>22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id you worry? </t>
    </r>
  </si>
  <si>
    <r>
      <t>23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id you feel irritable? </t>
    </r>
  </si>
  <si>
    <r>
      <t>24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Did you feel depressed?</t>
    </r>
  </si>
  <si>
    <t>Cognitive Functioning</t>
  </si>
  <si>
    <r>
      <t>20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ve you had difficulty in concentrating on things, 
like reading a newspaper or watching television? </t>
    </r>
  </si>
  <si>
    <r>
      <t>25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ve you had difficulty remembering things? </t>
    </r>
  </si>
  <si>
    <t>Social Functioning</t>
  </si>
  <si>
    <r>
      <t>26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s your physical condition or medical treatment 
interfered with your family life? </t>
    </r>
  </si>
  <si>
    <r>
      <t>27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s your physical condition or medical treatment 
interfered with your social activities? </t>
    </r>
  </si>
  <si>
    <t>Fatigue</t>
  </si>
  <si>
    <r>
      <t>10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Did you need to rest? </t>
    </r>
  </si>
  <si>
    <r>
      <t>12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Have you felt weak?</t>
    </r>
  </si>
  <si>
    <r>
      <t>18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Were you tired?</t>
    </r>
  </si>
  <si>
    <t>Pain</t>
  </si>
  <si>
    <r>
      <t>9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Have you had pain?</t>
    </r>
  </si>
  <si>
    <r>
      <t>19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Did pain interfere with your daily activities?</t>
    </r>
  </si>
  <si>
    <t>nausea and vomiting</t>
  </si>
  <si>
    <r>
      <t>14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ve you felt nauseated? </t>
    </r>
  </si>
  <si>
    <r>
      <t>15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ve you vomited? </t>
    </r>
  </si>
  <si>
    <t>Other Symptoms</t>
  </si>
  <si>
    <r>
      <t>8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Were you short of breath?</t>
    </r>
  </si>
  <si>
    <r>
      <t>11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Have you had trouble sleeping?</t>
    </r>
  </si>
  <si>
    <r>
      <t>13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Have you lacked appetite?</t>
    </r>
  </si>
  <si>
    <r>
      <t>16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Have you been constipated?</t>
    </r>
  </si>
  <si>
    <r>
      <t>17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ve you had diarrhea? </t>
    </r>
  </si>
  <si>
    <t>Overall health/quality of life dimension</t>
  </si>
  <si>
    <r>
      <t>29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ow would you rate your overall health during the past week? </t>
    </r>
  </si>
  <si>
    <r>
      <t>30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ow would you rate your overall quality of life during the past week? </t>
    </r>
  </si>
  <si>
    <t>economic impact</t>
  </si>
  <si>
    <r>
      <t>28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 xml:space="preserve">Has your physical condition or medical treatment 
caused you financial difficulties? </t>
    </r>
  </si>
  <si>
    <t>item</t>
  </si>
  <si>
    <t>item 3 month</t>
  </si>
  <si>
    <t>item 1 year</t>
  </si>
  <si>
    <t>Dysphagia</t>
  </si>
  <si>
    <t xml:space="preserve">Have you had problems eating solid foods? </t>
  </si>
  <si>
    <t xml:space="preserve">Have you had problems eating liquidised or soft foods? </t>
  </si>
  <si>
    <t>Have you had problems drinking liquids?</t>
  </si>
  <si>
    <t xml:space="preserve">Have you had discomfort when eating? </t>
  </si>
  <si>
    <t>Have you had pain in your stomach area?</t>
  </si>
  <si>
    <t>Have you had discomfort in your stomach area?</t>
  </si>
  <si>
    <t>Did you have a bloated feeling in your abdomen?</t>
  </si>
  <si>
    <t>Reflux</t>
  </si>
  <si>
    <t>Have you had trouble with acid or bile coming into your mouth?</t>
  </si>
  <si>
    <t>Have you had acid indigestion or heartburn?</t>
  </si>
  <si>
    <t>Have you had trouble with belching?</t>
  </si>
  <si>
    <t>Eating Restrictions</t>
  </si>
  <si>
    <t>Have you felt full up too quickly after beginning to eat?</t>
  </si>
  <si>
    <t>Have you had trouble enjoying your meals?</t>
  </si>
  <si>
    <t>Has it taken you a long time to complete your meals?</t>
  </si>
  <si>
    <t>Have you had trouble with eating in front of other people?</t>
  </si>
  <si>
    <t>Anxiety</t>
  </si>
  <si>
    <t>Have you been thinking about your illness?</t>
  </si>
  <si>
    <t>Have you worried about your weight being too low?</t>
  </si>
  <si>
    <t>Have you worried about your health in the future?</t>
  </si>
  <si>
    <t>Dry Mouth</t>
  </si>
  <si>
    <t>Have you had a dry mouth?</t>
  </si>
  <si>
    <t>Taste Change</t>
  </si>
  <si>
    <t>Did food and drink taste different from usual?</t>
  </si>
  <si>
    <t>Body Image</t>
  </si>
  <si>
    <t>Have you felt physically less attractive as a result of your disease or treatment?</t>
  </si>
  <si>
    <t>Hair Loss</t>
  </si>
  <si>
    <t>Have you lost any hair?</t>
  </si>
  <si>
    <t>Answer this question only if you lost any hair: If so, were you upset by the loss of your hair?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 indent="1"/>
    </xf>
    <xf numFmtId="0" fontId="1" fillId="0" borderId="1" xfId="0" applyFont="1" applyBorder="1" applyAlignment="1">
      <alignment vertical="center"/>
    </xf>
    <xf numFmtId="0" fontId="1" fillId="0" borderId="1" xfId="0" applyFont="1" applyBorder="1">
      <alignment vertical="center"/>
    </xf>
    <xf numFmtId="0" fontId="2" fillId="0" borderId="0" xfId="0" applyFont="1" applyFill="1" applyAlignment="1">
      <alignment horizontal="left" vertical="center" wrapText="1" indent="1"/>
    </xf>
    <xf numFmtId="0" fontId="1" fillId="0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 wrapText="1" indent="1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 indent="1"/>
    </xf>
    <xf numFmtId="0" fontId="1" fillId="0" borderId="2" xfId="0" applyFont="1" applyFill="1" applyBorder="1">
      <alignment vertical="center"/>
    </xf>
    <xf numFmtId="0" fontId="1" fillId="0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www.wps.cn/officeDocument/2021/sharedlinks" Target="sharedlink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57"/>
  <sheetViews>
    <sheetView tabSelected="1" workbookViewId="0">
      <pane ySplit="1" topLeftCell="A2" activePane="bottomLeft" state="frozen"/>
      <selection/>
      <selection pane="bottomLeft" activeCell="A1" sqref="$A1:$XFD1048576"/>
    </sheetView>
  </sheetViews>
  <sheetFormatPr defaultColWidth="9.23636363636364" defaultRowHeight="15.5"/>
  <cols>
    <col min="1" max="1" width="23.7545454545455" style="12" customWidth="1"/>
    <col min="2" max="2" width="51.3727272727273" style="13" customWidth="1"/>
    <col min="3" max="4" width="12.6272727272727" style="13" customWidth="1"/>
    <col min="5" max="5" width="9.37272727272727" style="13" customWidth="1"/>
    <col min="6" max="6" width="12.6272727272727" style="13" customWidth="1"/>
    <col min="7" max="8" width="9.37272727272727" style="13" customWidth="1"/>
    <col min="9" max="9" width="12.6272727272727" style="13" customWidth="1"/>
    <col min="10" max="11" width="9.37272727272727" style="13" customWidth="1"/>
    <col min="12" max="15" width="12.6272727272727" style="13" customWidth="1"/>
    <col min="16" max="17" width="10.3727272727273" style="13" customWidth="1"/>
    <col min="18" max="20" width="12.6272727272727" style="13" customWidth="1"/>
    <col min="21" max="21" width="10.3727272727273" style="13" customWidth="1"/>
    <col min="22" max="24" width="12.6272727272727" style="13" customWidth="1"/>
    <col min="25" max="25" width="9.37272727272727" style="13" customWidth="1"/>
    <col min="26" max="26" width="12.6272727272727" style="13" customWidth="1"/>
    <col min="27" max="28" width="9.37272727272727" style="13" customWidth="1"/>
    <col min="29" max="29" width="12.6272727272727" style="13" customWidth="1"/>
    <col min="30" max="31" width="9.37272727272727" style="13" customWidth="1"/>
    <col min="32" max="35" width="12.6272727272727" style="13" customWidth="1"/>
    <col min="36" max="37" width="10.3727272727273" style="13" customWidth="1"/>
    <col min="38" max="40" width="12.6272727272727" style="13" customWidth="1"/>
    <col min="41" max="41" width="10.3727272727273" style="13" customWidth="1"/>
    <col min="42" max="46" width="12.6272727272727" style="13" customWidth="1"/>
    <col min="47" max="47" width="9.37272727272727" style="13" customWidth="1"/>
    <col min="48" max="49" width="12.6272727272727" style="13" customWidth="1"/>
    <col min="50" max="50" width="9.37272727272727" style="13" customWidth="1"/>
    <col min="51" max="60" width="12.6272727272727" style="13" customWidth="1"/>
    <col min="61" max="61" width="10.3727272727273" style="13" customWidth="1"/>
    <col min="62" max="62" width="12.6272727272727" style="13" customWidth="1"/>
    <col min="63" max="16384" width="9.23636363636364" style="13"/>
  </cols>
  <sheetData>
    <row r="1" s="10" customFormat="1" spans="1:62">
      <c r="A1" s="14"/>
      <c r="C1" s="10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9" t="s">
        <v>19</v>
      </c>
      <c r="W1" s="10" t="s">
        <v>20</v>
      </c>
      <c r="X1" s="10" t="s">
        <v>21</v>
      </c>
      <c r="Y1" s="11" t="s">
        <v>22</v>
      </c>
      <c r="Z1" s="10" t="s">
        <v>23</v>
      </c>
      <c r="AA1" s="10" t="s">
        <v>24</v>
      </c>
      <c r="AB1" s="10" t="s">
        <v>25</v>
      </c>
      <c r="AC1" s="11" t="s">
        <v>26</v>
      </c>
      <c r="AD1" s="10" t="s">
        <v>27</v>
      </c>
      <c r="AE1" s="10" t="s">
        <v>28</v>
      </c>
      <c r="AF1" s="10" t="s">
        <v>29</v>
      </c>
      <c r="AG1" s="10" t="s">
        <v>30</v>
      </c>
      <c r="AH1" s="10" t="s">
        <v>31</v>
      </c>
      <c r="AI1" s="10" t="s">
        <v>32</v>
      </c>
      <c r="AJ1" s="11" t="s">
        <v>33</v>
      </c>
      <c r="AK1" s="10" t="s">
        <v>34</v>
      </c>
      <c r="AL1" s="10" t="s">
        <v>35</v>
      </c>
      <c r="AM1" s="10" t="s">
        <v>36</v>
      </c>
      <c r="AN1" s="10" t="s">
        <v>37</v>
      </c>
      <c r="AO1" s="11" t="s">
        <v>38</v>
      </c>
      <c r="AP1" s="10" t="s">
        <v>39</v>
      </c>
      <c r="AQ1" s="10" t="s">
        <v>40</v>
      </c>
      <c r="AR1" s="10" t="s">
        <v>41</v>
      </c>
      <c r="AS1" s="10" t="s">
        <v>42</v>
      </c>
      <c r="AT1" s="10" t="s">
        <v>43</v>
      </c>
      <c r="AU1" s="10" t="s">
        <v>44</v>
      </c>
      <c r="AV1" s="10" t="s">
        <v>45</v>
      </c>
      <c r="AW1" s="10" t="s">
        <v>46</v>
      </c>
      <c r="AX1" s="10" t="s">
        <v>47</v>
      </c>
      <c r="AY1" s="10" t="s">
        <v>48</v>
      </c>
      <c r="AZ1" s="10" t="s">
        <v>49</v>
      </c>
      <c r="BA1" s="10" t="s">
        <v>50</v>
      </c>
      <c r="BB1" s="10" t="s">
        <v>51</v>
      </c>
      <c r="BC1" s="10" t="s">
        <v>52</v>
      </c>
      <c r="BD1" s="10" t="s">
        <v>53</v>
      </c>
      <c r="BE1" s="10" t="s">
        <v>54</v>
      </c>
      <c r="BF1" s="10" t="s">
        <v>55</v>
      </c>
      <c r="BG1" s="10" t="s">
        <v>56</v>
      </c>
      <c r="BH1" s="10" t="s">
        <v>57</v>
      </c>
      <c r="BI1" s="10" t="s">
        <v>58</v>
      </c>
      <c r="BJ1" s="10" t="s">
        <v>59</v>
      </c>
    </row>
    <row r="2" s="10" customFormat="1" ht="31" spans="1:62">
      <c r="A2" s="15" t="s">
        <v>60</v>
      </c>
      <c r="B2" s="16" t="s">
        <v>61</v>
      </c>
      <c r="C2" s="10">
        <v>1</v>
      </c>
      <c r="D2" s="10">
        <v>2</v>
      </c>
      <c r="E2" s="10">
        <v>1</v>
      </c>
      <c r="F2" s="10">
        <v>3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9">
        <v>1</v>
      </c>
      <c r="W2" s="10">
        <v>1</v>
      </c>
      <c r="X2" s="10">
        <v>2</v>
      </c>
      <c r="Y2" s="10">
        <v>4</v>
      </c>
      <c r="Z2" s="10">
        <v>4</v>
      </c>
      <c r="AA2" s="10">
        <v>1</v>
      </c>
      <c r="AB2" s="10">
        <v>1</v>
      </c>
      <c r="AC2" s="10">
        <v>3</v>
      </c>
      <c r="AD2" s="10">
        <v>1</v>
      </c>
      <c r="AE2" s="10">
        <v>1</v>
      </c>
      <c r="AF2" s="10">
        <v>1</v>
      </c>
      <c r="AG2" s="10">
        <v>1</v>
      </c>
      <c r="AH2" s="10">
        <v>1</v>
      </c>
      <c r="AI2" s="10">
        <v>1</v>
      </c>
      <c r="AJ2" s="10">
        <v>3</v>
      </c>
      <c r="AK2" s="10">
        <v>1</v>
      </c>
      <c r="AL2" s="10">
        <v>1</v>
      </c>
      <c r="AM2" s="10">
        <v>1</v>
      </c>
      <c r="AN2" s="10">
        <v>1</v>
      </c>
      <c r="AO2" s="10">
        <v>3</v>
      </c>
      <c r="AP2" s="10">
        <v>1</v>
      </c>
      <c r="AQ2" s="10">
        <v>1</v>
      </c>
      <c r="AR2" s="10">
        <v>2</v>
      </c>
      <c r="AS2" s="10">
        <v>1</v>
      </c>
      <c r="AT2" s="10">
        <v>4</v>
      </c>
      <c r="AU2" s="10">
        <v>1</v>
      </c>
      <c r="AV2" s="10">
        <v>1</v>
      </c>
      <c r="AW2" s="10">
        <v>2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3</v>
      </c>
      <c r="BE2" s="10">
        <v>1</v>
      </c>
      <c r="BF2" s="10">
        <v>1</v>
      </c>
      <c r="BG2" s="10">
        <v>1</v>
      </c>
      <c r="BH2" s="10">
        <v>1</v>
      </c>
      <c r="BI2" s="10">
        <v>1</v>
      </c>
      <c r="BJ2" s="10">
        <v>1</v>
      </c>
    </row>
    <row r="3" s="10" customFormat="1" spans="1:62">
      <c r="A3" s="15"/>
      <c r="B3" s="16" t="s">
        <v>62</v>
      </c>
      <c r="C3" s="10">
        <v>1</v>
      </c>
      <c r="D3" s="10">
        <v>2</v>
      </c>
      <c r="E3" s="10">
        <v>1</v>
      </c>
      <c r="F3" s="10">
        <v>3</v>
      </c>
      <c r="G3" s="10">
        <v>1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1</v>
      </c>
      <c r="U3" s="10">
        <v>1</v>
      </c>
      <c r="V3" s="19">
        <v>1</v>
      </c>
      <c r="W3" s="10">
        <v>1</v>
      </c>
      <c r="X3" s="10">
        <v>2</v>
      </c>
      <c r="Y3" s="10">
        <v>2</v>
      </c>
      <c r="Z3" s="10">
        <v>3</v>
      </c>
      <c r="AA3" s="10">
        <v>1</v>
      </c>
      <c r="AB3" s="10">
        <v>1</v>
      </c>
      <c r="AC3" s="10">
        <v>1</v>
      </c>
      <c r="AD3" s="10">
        <v>1</v>
      </c>
      <c r="AE3" s="10">
        <v>1</v>
      </c>
      <c r="AF3" s="10">
        <v>1</v>
      </c>
      <c r="AG3" s="10">
        <v>1</v>
      </c>
      <c r="AH3" s="10">
        <v>1</v>
      </c>
      <c r="AI3" s="10">
        <v>1</v>
      </c>
      <c r="AJ3" s="10">
        <v>2</v>
      </c>
      <c r="AK3" s="10">
        <v>1</v>
      </c>
      <c r="AL3" s="10">
        <v>1</v>
      </c>
      <c r="AM3" s="10">
        <v>1</v>
      </c>
      <c r="AN3" s="10">
        <v>1</v>
      </c>
      <c r="AO3" s="10">
        <v>1</v>
      </c>
      <c r="AP3" s="10">
        <v>1</v>
      </c>
      <c r="AQ3" s="10">
        <v>1</v>
      </c>
      <c r="AR3" s="10">
        <v>2</v>
      </c>
      <c r="AS3" s="10">
        <v>1</v>
      </c>
      <c r="AT3" s="10">
        <v>3</v>
      </c>
      <c r="AU3" s="10">
        <v>1</v>
      </c>
      <c r="AV3" s="10">
        <v>1</v>
      </c>
      <c r="AW3" s="10">
        <v>1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0">
        <v>1</v>
      </c>
      <c r="BD3" s="10">
        <v>1</v>
      </c>
      <c r="BE3" s="10">
        <v>1</v>
      </c>
      <c r="BF3" s="10">
        <v>1</v>
      </c>
      <c r="BG3" s="10">
        <v>1</v>
      </c>
      <c r="BH3" s="10">
        <v>1</v>
      </c>
      <c r="BI3" s="10">
        <v>1</v>
      </c>
      <c r="BJ3" s="10">
        <v>1</v>
      </c>
    </row>
    <row r="4" s="10" customFormat="1" ht="31" spans="1:62">
      <c r="A4" s="15"/>
      <c r="B4" s="16" t="s">
        <v>63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1</v>
      </c>
      <c r="U4" s="10">
        <v>1</v>
      </c>
      <c r="V4" s="19">
        <v>1</v>
      </c>
      <c r="W4" s="10">
        <v>1</v>
      </c>
      <c r="X4" s="10">
        <v>1</v>
      </c>
      <c r="Y4" s="10">
        <v>1</v>
      </c>
      <c r="Z4" s="10">
        <v>1</v>
      </c>
      <c r="AA4" s="10">
        <v>1</v>
      </c>
      <c r="AB4" s="10">
        <v>1</v>
      </c>
      <c r="AC4" s="10">
        <v>1</v>
      </c>
      <c r="AD4" s="10">
        <v>1</v>
      </c>
      <c r="AE4" s="10">
        <v>1</v>
      </c>
      <c r="AF4" s="10">
        <v>1</v>
      </c>
      <c r="AG4" s="10">
        <v>1</v>
      </c>
      <c r="AH4" s="10">
        <v>1</v>
      </c>
      <c r="AI4" s="10">
        <v>1</v>
      </c>
      <c r="AJ4" s="10">
        <v>1</v>
      </c>
      <c r="AK4" s="10">
        <v>1</v>
      </c>
      <c r="AL4" s="10">
        <v>1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v>1</v>
      </c>
      <c r="BB4" s="10">
        <v>1</v>
      </c>
      <c r="BC4" s="10">
        <v>1</v>
      </c>
      <c r="BD4" s="10">
        <v>1</v>
      </c>
      <c r="BE4" s="10">
        <v>1</v>
      </c>
      <c r="BF4" s="10">
        <v>1</v>
      </c>
      <c r="BG4" s="10">
        <v>1</v>
      </c>
      <c r="BH4" s="10">
        <v>1</v>
      </c>
      <c r="BI4" s="10">
        <v>1</v>
      </c>
      <c r="BJ4" s="10">
        <v>1</v>
      </c>
    </row>
    <row r="5" s="10" customFormat="1" ht="31" spans="1:62">
      <c r="A5" s="15"/>
      <c r="B5" s="16" t="s">
        <v>64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1</v>
      </c>
      <c r="V5" s="19">
        <v>1</v>
      </c>
      <c r="W5" s="10">
        <v>1</v>
      </c>
      <c r="X5" s="10">
        <v>1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1</v>
      </c>
      <c r="BC5" s="10">
        <v>1</v>
      </c>
      <c r="BD5" s="10">
        <v>1</v>
      </c>
      <c r="BE5" s="10">
        <v>1</v>
      </c>
      <c r="BF5" s="10">
        <v>1</v>
      </c>
      <c r="BG5" s="10">
        <v>1</v>
      </c>
      <c r="BH5" s="10">
        <v>1</v>
      </c>
      <c r="BI5" s="10">
        <v>1</v>
      </c>
      <c r="BJ5" s="10">
        <v>1</v>
      </c>
    </row>
    <row r="6" s="10" customFormat="1" ht="31" spans="1:62">
      <c r="A6" s="15"/>
      <c r="B6" s="16" t="s">
        <v>65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>
        <v>1</v>
      </c>
      <c r="V6" s="19">
        <v>1</v>
      </c>
      <c r="W6" s="10">
        <v>1</v>
      </c>
      <c r="X6" s="10">
        <v>1</v>
      </c>
      <c r="Y6" s="10">
        <v>1</v>
      </c>
      <c r="Z6" s="10">
        <v>1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v>1</v>
      </c>
      <c r="BB6" s="10">
        <v>1</v>
      </c>
      <c r="BC6" s="10">
        <v>1</v>
      </c>
      <c r="BD6" s="10">
        <v>1</v>
      </c>
      <c r="BE6" s="10">
        <v>1</v>
      </c>
      <c r="BF6" s="10">
        <v>1</v>
      </c>
      <c r="BG6" s="10">
        <v>1</v>
      </c>
      <c r="BH6" s="10">
        <v>1</v>
      </c>
      <c r="BI6" s="10">
        <v>1</v>
      </c>
      <c r="BJ6" s="10">
        <v>1</v>
      </c>
    </row>
    <row r="7" s="10" customFormat="1" spans="1:62">
      <c r="A7" s="14" t="s">
        <v>66</v>
      </c>
      <c r="B7" s="16"/>
      <c r="C7" s="10">
        <f t="shared" ref="C7:V7" si="0">AVERAGE(C2:C6)</f>
        <v>1</v>
      </c>
      <c r="D7" s="10">
        <f t="shared" si="0"/>
        <v>1.4</v>
      </c>
      <c r="E7" s="10">
        <f t="shared" si="0"/>
        <v>1</v>
      </c>
      <c r="F7" s="10">
        <f t="shared" si="0"/>
        <v>1.8</v>
      </c>
      <c r="G7" s="10">
        <f t="shared" si="0"/>
        <v>1</v>
      </c>
      <c r="H7" s="10">
        <f t="shared" si="0"/>
        <v>1</v>
      </c>
      <c r="I7" s="10">
        <f t="shared" si="0"/>
        <v>1</v>
      </c>
      <c r="J7" s="10">
        <f t="shared" si="0"/>
        <v>1</v>
      </c>
      <c r="K7" s="10">
        <f t="shared" si="0"/>
        <v>1</v>
      </c>
      <c r="L7" s="10">
        <f t="shared" si="0"/>
        <v>1</v>
      </c>
      <c r="M7" s="10">
        <f t="shared" si="0"/>
        <v>1</v>
      </c>
      <c r="N7" s="10">
        <f t="shared" si="0"/>
        <v>1</v>
      </c>
      <c r="O7" s="10">
        <f t="shared" si="0"/>
        <v>1</v>
      </c>
      <c r="P7" s="10">
        <f t="shared" si="0"/>
        <v>1</v>
      </c>
      <c r="Q7" s="10">
        <f t="shared" si="0"/>
        <v>1</v>
      </c>
      <c r="R7" s="10">
        <f t="shared" si="0"/>
        <v>1</v>
      </c>
      <c r="S7" s="10">
        <f t="shared" si="0"/>
        <v>1</v>
      </c>
      <c r="T7" s="10">
        <f t="shared" si="0"/>
        <v>1</v>
      </c>
      <c r="U7" s="10">
        <f t="shared" si="0"/>
        <v>1</v>
      </c>
      <c r="V7" s="19">
        <f t="shared" si="0"/>
        <v>1</v>
      </c>
      <c r="W7" s="10">
        <f t="shared" ref="W7:AP7" si="1">AVERAGE(W2:W6)</f>
        <v>1</v>
      </c>
      <c r="X7" s="10">
        <f t="shared" si="1"/>
        <v>1.4</v>
      </c>
      <c r="Y7" s="10">
        <f t="shared" si="1"/>
        <v>1.8</v>
      </c>
      <c r="Z7" s="10">
        <f t="shared" si="1"/>
        <v>2</v>
      </c>
      <c r="AA7" s="10">
        <f t="shared" si="1"/>
        <v>1</v>
      </c>
      <c r="AB7" s="10">
        <f t="shared" si="1"/>
        <v>1</v>
      </c>
      <c r="AC7" s="10">
        <f t="shared" si="1"/>
        <v>1.4</v>
      </c>
      <c r="AD7" s="10">
        <f t="shared" si="1"/>
        <v>1</v>
      </c>
      <c r="AE7" s="10">
        <f t="shared" si="1"/>
        <v>1</v>
      </c>
      <c r="AF7" s="10">
        <f t="shared" si="1"/>
        <v>1</v>
      </c>
      <c r="AG7" s="10">
        <f t="shared" si="1"/>
        <v>1</v>
      </c>
      <c r="AH7" s="10">
        <f t="shared" si="1"/>
        <v>1</v>
      </c>
      <c r="AI7" s="10">
        <f t="shared" si="1"/>
        <v>1</v>
      </c>
      <c r="AJ7" s="10">
        <f t="shared" si="1"/>
        <v>1.6</v>
      </c>
      <c r="AK7" s="10">
        <f t="shared" si="1"/>
        <v>1</v>
      </c>
      <c r="AL7" s="10">
        <f t="shared" si="1"/>
        <v>1</v>
      </c>
      <c r="AM7" s="10">
        <f t="shared" si="1"/>
        <v>1</v>
      </c>
      <c r="AN7" s="10">
        <f t="shared" si="1"/>
        <v>1</v>
      </c>
      <c r="AO7" s="10">
        <f t="shared" si="1"/>
        <v>1.4</v>
      </c>
      <c r="AP7" s="10">
        <f t="shared" si="1"/>
        <v>1</v>
      </c>
      <c r="AQ7" s="10">
        <f t="shared" ref="AQ7:BJ7" si="2">AVERAGE(AQ2:AQ6)</f>
        <v>1</v>
      </c>
      <c r="AR7" s="10">
        <f t="shared" si="2"/>
        <v>1.4</v>
      </c>
      <c r="AS7" s="10">
        <f t="shared" si="2"/>
        <v>1</v>
      </c>
      <c r="AT7" s="10">
        <f t="shared" si="2"/>
        <v>2</v>
      </c>
      <c r="AU7" s="10">
        <f t="shared" si="2"/>
        <v>1</v>
      </c>
      <c r="AV7" s="10">
        <f t="shared" si="2"/>
        <v>1</v>
      </c>
      <c r="AW7" s="10">
        <f t="shared" si="2"/>
        <v>1.2</v>
      </c>
      <c r="AX7" s="10">
        <f t="shared" si="2"/>
        <v>1</v>
      </c>
      <c r="AY7" s="10">
        <f t="shared" si="2"/>
        <v>1</v>
      </c>
      <c r="AZ7" s="10">
        <f t="shared" si="2"/>
        <v>1</v>
      </c>
      <c r="BA7" s="10">
        <f t="shared" si="2"/>
        <v>1</v>
      </c>
      <c r="BB7" s="10">
        <f t="shared" si="2"/>
        <v>1</v>
      </c>
      <c r="BC7" s="10">
        <f t="shared" si="2"/>
        <v>1</v>
      </c>
      <c r="BD7" s="10">
        <f t="shared" si="2"/>
        <v>1.4</v>
      </c>
      <c r="BE7" s="10">
        <f t="shared" si="2"/>
        <v>1</v>
      </c>
      <c r="BF7" s="10">
        <f t="shared" si="2"/>
        <v>1</v>
      </c>
      <c r="BG7" s="10">
        <f t="shared" si="2"/>
        <v>1</v>
      </c>
      <c r="BH7" s="10">
        <f t="shared" si="2"/>
        <v>1</v>
      </c>
      <c r="BI7" s="10">
        <f t="shared" si="2"/>
        <v>1</v>
      </c>
      <c r="BJ7" s="10">
        <f t="shared" si="2"/>
        <v>1</v>
      </c>
    </row>
    <row r="8" s="10" customFormat="1" spans="1:62">
      <c r="A8" s="14" t="s">
        <v>67</v>
      </c>
      <c r="B8" s="16"/>
      <c r="C8" s="10">
        <f>(1-(C7-1)/3)*100</f>
        <v>100</v>
      </c>
      <c r="D8" s="10">
        <f t="shared" ref="D8:V8" si="3">(1-(D7-1)/3)*100</f>
        <v>86.6666666666667</v>
      </c>
      <c r="E8" s="10">
        <f t="shared" si="3"/>
        <v>100</v>
      </c>
      <c r="F8" s="10">
        <f t="shared" si="3"/>
        <v>73.3333333333333</v>
      </c>
      <c r="G8" s="10">
        <f t="shared" si="3"/>
        <v>100</v>
      </c>
      <c r="H8" s="10">
        <f t="shared" si="3"/>
        <v>100</v>
      </c>
      <c r="I8" s="10">
        <f t="shared" si="3"/>
        <v>100</v>
      </c>
      <c r="J8" s="10">
        <f t="shared" si="3"/>
        <v>100</v>
      </c>
      <c r="K8" s="10">
        <f t="shared" si="3"/>
        <v>100</v>
      </c>
      <c r="L8" s="10">
        <f t="shared" si="3"/>
        <v>100</v>
      </c>
      <c r="M8" s="10">
        <f t="shared" si="3"/>
        <v>100</v>
      </c>
      <c r="N8" s="10">
        <f t="shared" si="3"/>
        <v>100</v>
      </c>
      <c r="O8" s="10">
        <f t="shared" si="3"/>
        <v>100</v>
      </c>
      <c r="P8" s="10">
        <f t="shared" si="3"/>
        <v>100</v>
      </c>
      <c r="Q8" s="10">
        <f t="shared" si="3"/>
        <v>100</v>
      </c>
      <c r="R8" s="10">
        <f t="shared" si="3"/>
        <v>100</v>
      </c>
      <c r="S8" s="10">
        <f t="shared" si="3"/>
        <v>100</v>
      </c>
      <c r="T8" s="10">
        <f t="shared" si="3"/>
        <v>100</v>
      </c>
      <c r="U8" s="10">
        <f t="shared" si="3"/>
        <v>100</v>
      </c>
      <c r="V8" s="19">
        <f t="shared" si="3"/>
        <v>100</v>
      </c>
      <c r="W8" s="10">
        <f t="shared" ref="W8:AP8" si="4">(1-(W7-1)/3)*100</f>
        <v>100</v>
      </c>
      <c r="X8" s="10">
        <f t="shared" si="4"/>
        <v>86.6666666666667</v>
      </c>
      <c r="Y8" s="10">
        <f t="shared" si="4"/>
        <v>73.3333333333333</v>
      </c>
      <c r="Z8" s="10">
        <f t="shared" si="4"/>
        <v>66.6666666666667</v>
      </c>
      <c r="AA8" s="10">
        <f t="shared" si="4"/>
        <v>100</v>
      </c>
      <c r="AB8" s="10">
        <f t="shared" si="4"/>
        <v>100</v>
      </c>
      <c r="AC8" s="10">
        <f t="shared" si="4"/>
        <v>86.6666666666667</v>
      </c>
      <c r="AD8" s="10">
        <f t="shared" si="4"/>
        <v>100</v>
      </c>
      <c r="AE8" s="10">
        <f t="shared" si="4"/>
        <v>100</v>
      </c>
      <c r="AF8" s="10">
        <f t="shared" si="4"/>
        <v>100</v>
      </c>
      <c r="AG8" s="10">
        <f t="shared" si="4"/>
        <v>100</v>
      </c>
      <c r="AH8" s="10">
        <f t="shared" si="4"/>
        <v>100</v>
      </c>
      <c r="AI8" s="10">
        <f t="shared" si="4"/>
        <v>100</v>
      </c>
      <c r="AJ8" s="10">
        <f t="shared" si="4"/>
        <v>80</v>
      </c>
      <c r="AK8" s="10">
        <f t="shared" si="4"/>
        <v>100</v>
      </c>
      <c r="AL8" s="10">
        <f t="shared" si="4"/>
        <v>100</v>
      </c>
      <c r="AM8" s="10">
        <f t="shared" si="4"/>
        <v>100</v>
      </c>
      <c r="AN8" s="10">
        <f t="shared" si="4"/>
        <v>100</v>
      </c>
      <c r="AO8" s="10">
        <f t="shared" si="4"/>
        <v>86.6666666666667</v>
      </c>
      <c r="AP8" s="10">
        <f t="shared" si="4"/>
        <v>100</v>
      </c>
      <c r="AQ8" s="10">
        <f t="shared" ref="AQ8:BJ8" si="5">(1-(AQ7-1)/3)*100</f>
        <v>100</v>
      </c>
      <c r="AR8" s="10">
        <f t="shared" si="5"/>
        <v>86.6666666666667</v>
      </c>
      <c r="AS8" s="10">
        <f t="shared" si="5"/>
        <v>100</v>
      </c>
      <c r="AT8" s="10">
        <f t="shared" si="5"/>
        <v>66.6666666666667</v>
      </c>
      <c r="AU8" s="10">
        <f t="shared" si="5"/>
        <v>100</v>
      </c>
      <c r="AV8" s="10">
        <f t="shared" si="5"/>
        <v>100</v>
      </c>
      <c r="AW8" s="10">
        <f t="shared" si="5"/>
        <v>93.3333333333333</v>
      </c>
      <c r="AX8" s="10">
        <f t="shared" si="5"/>
        <v>100</v>
      </c>
      <c r="AY8" s="10">
        <f t="shared" si="5"/>
        <v>100</v>
      </c>
      <c r="AZ8" s="10">
        <f t="shared" si="5"/>
        <v>100</v>
      </c>
      <c r="BA8" s="10">
        <f t="shared" si="5"/>
        <v>100</v>
      </c>
      <c r="BB8" s="10">
        <f t="shared" si="5"/>
        <v>100</v>
      </c>
      <c r="BC8" s="10">
        <f t="shared" si="5"/>
        <v>100</v>
      </c>
      <c r="BD8" s="10">
        <f t="shared" si="5"/>
        <v>86.6666666666667</v>
      </c>
      <c r="BE8" s="10">
        <f t="shared" si="5"/>
        <v>100</v>
      </c>
      <c r="BF8" s="10">
        <f t="shared" si="5"/>
        <v>100</v>
      </c>
      <c r="BG8" s="10">
        <f t="shared" si="5"/>
        <v>100</v>
      </c>
      <c r="BH8" s="10">
        <f t="shared" si="5"/>
        <v>100</v>
      </c>
      <c r="BI8" s="10">
        <f t="shared" si="5"/>
        <v>100</v>
      </c>
      <c r="BJ8" s="10">
        <f t="shared" si="5"/>
        <v>100</v>
      </c>
    </row>
    <row r="9" s="11" customFormat="1" ht="31" spans="1:62">
      <c r="A9" s="17" t="s">
        <v>68</v>
      </c>
      <c r="B9" s="18" t="s">
        <v>69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11">
        <v>1</v>
      </c>
      <c r="V9" s="20">
        <v>1</v>
      </c>
      <c r="W9" s="11">
        <v>1</v>
      </c>
      <c r="X9" s="11">
        <v>1</v>
      </c>
      <c r="Y9" s="11">
        <v>1</v>
      </c>
      <c r="Z9" s="11">
        <v>1</v>
      </c>
      <c r="AA9" s="11">
        <v>1</v>
      </c>
      <c r="AB9" s="11">
        <v>1</v>
      </c>
      <c r="AC9" s="11">
        <v>1</v>
      </c>
      <c r="AD9" s="11">
        <v>1</v>
      </c>
      <c r="AE9" s="11">
        <v>1</v>
      </c>
      <c r="AF9" s="11">
        <v>1</v>
      </c>
      <c r="AG9" s="11">
        <v>1</v>
      </c>
      <c r="AH9" s="11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  <c r="AQ9" s="11">
        <v>1</v>
      </c>
      <c r="AR9" s="11">
        <v>1</v>
      </c>
      <c r="AS9" s="11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</row>
    <row r="10" s="11" customFormat="1" ht="31" spans="1:62">
      <c r="A10" s="17"/>
      <c r="B10" s="18" t="s">
        <v>70</v>
      </c>
      <c r="C10" s="11">
        <v>1</v>
      </c>
      <c r="D10" s="11">
        <v>3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11">
        <v>1</v>
      </c>
      <c r="V10" s="20">
        <v>1</v>
      </c>
      <c r="W10" s="11">
        <v>1</v>
      </c>
      <c r="X10" s="11">
        <v>3</v>
      </c>
      <c r="Y10" s="11">
        <v>2</v>
      </c>
      <c r="Z10" s="11">
        <v>2</v>
      </c>
      <c r="AA10" s="11">
        <v>1</v>
      </c>
      <c r="AB10" s="11">
        <v>1</v>
      </c>
      <c r="AC10" s="11">
        <v>2</v>
      </c>
      <c r="AD10" s="11">
        <v>1</v>
      </c>
      <c r="AE10" s="11">
        <v>1</v>
      </c>
      <c r="AF10" s="11">
        <v>1</v>
      </c>
      <c r="AG10" s="11">
        <v>1</v>
      </c>
      <c r="AH10" s="11">
        <v>1</v>
      </c>
      <c r="AI10" s="11">
        <v>1</v>
      </c>
      <c r="AJ10" s="11">
        <v>1</v>
      </c>
      <c r="AK10" s="11">
        <v>1</v>
      </c>
      <c r="AL10" s="11">
        <v>1</v>
      </c>
      <c r="AM10" s="11">
        <v>1</v>
      </c>
      <c r="AN10" s="11">
        <v>1</v>
      </c>
      <c r="AO10" s="11">
        <v>2</v>
      </c>
      <c r="AP10" s="11">
        <v>1</v>
      </c>
      <c r="AQ10" s="11">
        <v>1</v>
      </c>
      <c r="AR10" s="11">
        <v>3</v>
      </c>
      <c r="AS10" s="11">
        <v>1</v>
      </c>
      <c r="AT10" s="11">
        <v>2</v>
      </c>
      <c r="AU10" s="11">
        <v>1</v>
      </c>
      <c r="AV10" s="11">
        <v>1</v>
      </c>
      <c r="AW10" s="11">
        <v>2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1">
        <v>1</v>
      </c>
      <c r="BG10" s="11">
        <v>1</v>
      </c>
      <c r="BH10" s="11">
        <v>1</v>
      </c>
      <c r="BI10" s="11">
        <v>1</v>
      </c>
      <c r="BJ10" s="11">
        <v>1</v>
      </c>
    </row>
    <row r="11" s="11" customFormat="1" spans="1:62">
      <c r="A11" s="14" t="s">
        <v>66</v>
      </c>
      <c r="B11" s="18"/>
      <c r="C11" s="11">
        <f t="shared" ref="C11:V11" si="6">AVERAGE(C9:C10)</f>
        <v>1</v>
      </c>
      <c r="D11" s="11">
        <f t="shared" si="6"/>
        <v>2</v>
      </c>
      <c r="E11" s="11">
        <f t="shared" si="6"/>
        <v>1</v>
      </c>
      <c r="F11" s="11">
        <f t="shared" si="6"/>
        <v>1</v>
      </c>
      <c r="G11" s="11">
        <f t="shared" si="6"/>
        <v>1</v>
      </c>
      <c r="H11" s="11">
        <f t="shared" si="6"/>
        <v>1</v>
      </c>
      <c r="I11" s="11">
        <f t="shared" si="6"/>
        <v>1</v>
      </c>
      <c r="J11" s="11">
        <f t="shared" si="6"/>
        <v>1</v>
      </c>
      <c r="K11" s="11">
        <f t="shared" si="6"/>
        <v>1</v>
      </c>
      <c r="L11" s="11">
        <f t="shared" si="6"/>
        <v>1</v>
      </c>
      <c r="M11" s="11">
        <f t="shared" si="6"/>
        <v>1</v>
      </c>
      <c r="N11" s="11">
        <f t="shared" si="6"/>
        <v>1</v>
      </c>
      <c r="O11" s="11">
        <f t="shared" si="6"/>
        <v>1</v>
      </c>
      <c r="P11" s="11">
        <f t="shared" si="6"/>
        <v>1</v>
      </c>
      <c r="Q11" s="11">
        <f t="shared" si="6"/>
        <v>1</v>
      </c>
      <c r="R11" s="11">
        <f t="shared" si="6"/>
        <v>1</v>
      </c>
      <c r="S11" s="11">
        <f t="shared" si="6"/>
        <v>1</v>
      </c>
      <c r="T11" s="11">
        <f t="shared" si="6"/>
        <v>1</v>
      </c>
      <c r="U11" s="11">
        <f t="shared" si="6"/>
        <v>1</v>
      </c>
      <c r="V11" s="20">
        <f t="shared" si="6"/>
        <v>1</v>
      </c>
      <c r="W11" s="11">
        <f t="shared" ref="W11:AP11" si="7">AVERAGE(W9:W10)</f>
        <v>1</v>
      </c>
      <c r="X11" s="11">
        <f t="shared" si="7"/>
        <v>2</v>
      </c>
      <c r="Y11" s="11">
        <f t="shared" si="7"/>
        <v>1.5</v>
      </c>
      <c r="Z11" s="11">
        <f t="shared" si="7"/>
        <v>1.5</v>
      </c>
      <c r="AA11" s="11">
        <f t="shared" si="7"/>
        <v>1</v>
      </c>
      <c r="AB11" s="11">
        <f t="shared" si="7"/>
        <v>1</v>
      </c>
      <c r="AC11" s="11">
        <f t="shared" si="7"/>
        <v>1.5</v>
      </c>
      <c r="AD11" s="11">
        <f t="shared" si="7"/>
        <v>1</v>
      </c>
      <c r="AE11" s="11">
        <f t="shared" si="7"/>
        <v>1</v>
      </c>
      <c r="AF11" s="11">
        <f t="shared" si="7"/>
        <v>1</v>
      </c>
      <c r="AG11" s="11">
        <f t="shared" si="7"/>
        <v>1</v>
      </c>
      <c r="AH11" s="11">
        <f t="shared" si="7"/>
        <v>1</v>
      </c>
      <c r="AI11" s="11">
        <f t="shared" si="7"/>
        <v>1</v>
      </c>
      <c r="AJ11" s="11">
        <f t="shared" si="7"/>
        <v>1</v>
      </c>
      <c r="AK11" s="11">
        <f t="shared" si="7"/>
        <v>1</v>
      </c>
      <c r="AL11" s="11">
        <f t="shared" si="7"/>
        <v>1</v>
      </c>
      <c r="AM11" s="11">
        <f t="shared" si="7"/>
        <v>1</v>
      </c>
      <c r="AN11" s="11">
        <f t="shared" si="7"/>
        <v>1</v>
      </c>
      <c r="AO11" s="11">
        <f t="shared" si="7"/>
        <v>1.5</v>
      </c>
      <c r="AP11" s="11">
        <f t="shared" si="7"/>
        <v>1</v>
      </c>
      <c r="AQ11" s="11">
        <f t="shared" ref="AQ11:BJ11" si="8">AVERAGE(AQ9:AQ10)</f>
        <v>1</v>
      </c>
      <c r="AR11" s="11">
        <f t="shared" si="8"/>
        <v>2</v>
      </c>
      <c r="AS11" s="11">
        <f t="shared" si="8"/>
        <v>1</v>
      </c>
      <c r="AT11" s="11">
        <f t="shared" si="8"/>
        <v>1.5</v>
      </c>
      <c r="AU11" s="11">
        <f t="shared" si="8"/>
        <v>1</v>
      </c>
      <c r="AV11" s="11">
        <f t="shared" si="8"/>
        <v>1</v>
      </c>
      <c r="AW11" s="11">
        <f t="shared" si="8"/>
        <v>1.5</v>
      </c>
      <c r="AX11" s="11">
        <f t="shared" si="8"/>
        <v>1</v>
      </c>
      <c r="AY11" s="11">
        <f t="shared" si="8"/>
        <v>1</v>
      </c>
      <c r="AZ11" s="11">
        <f t="shared" si="8"/>
        <v>1</v>
      </c>
      <c r="BA11" s="11">
        <f t="shared" si="8"/>
        <v>1</v>
      </c>
      <c r="BB11" s="11">
        <f t="shared" si="8"/>
        <v>1</v>
      </c>
      <c r="BC11" s="11">
        <f t="shared" si="8"/>
        <v>1</v>
      </c>
      <c r="BD11" s="11">
        <f t="shared" si="8"/>
        <v>1</v>
      </c>
      <c r="BE11" s="11">
        <f t="shared" si="8"/>
        <v>1</v>
      </c>
      <c r="BF11" s="11">
        <f t="shared" si="8"/>
        <v>1</v>
      </c>
      <c r="BG11" s="11">
        <f t="shared" si="8"/>
        <v>1</v>
      </c>
      <c r="BH11" s="11">
        <f t="shared" si="8"/>
        <v>1</v>
      </c>
      <c r="BI11" s="11">
        <f t="shared" si="8"/>
        <v>1</v>
      </c>
      <c r="BJ11" s="11">
        <f t="shared" si="8"/>
        <v>1</v>
      </c>
    </row>
    <row r="12" s="11" customFormat="1" spans="1:62">
      <c r="A12" s="14" t="s">
        <v>67</v>
      </c>
      <c r="B12" s="18"/>
      <c r="C12" s="10">
        <f t="shared" ref="C12:V12" si="9">(1-(C11-1)/3)*100</f>
        <v>100</v>
      </c>
      <c r="D12" s="10">
        <f t="shared" si="9"/>
        <v>66.6666666666667</v>
      </c>
      <c r="E12" s="10">
        <f t="shared" si="9"/>
        <v>100</v>
      </c>
      <c r="F12" s="10">
        <f t="shared" si="9"/>
        <v>100</v>
      </c>
      <c r="G12" s="10">
        <f t="shared" si="9"/>
        <v>100</v>
      </c>
      <c r="H12" s="10">
        <f t="shared" si="9"/>
        <v>100</v>
      </c>
      <c r="I12" s="10">
        <f t="shared" si="9"/>
        <v>100</v>
      </c>
      <c r="J12" s="10">
        <f t="shared" si="9"/>
        <v>100</v>
      </c>
      <c r="K12" s="10">
        <f t="shared" si="9"/>
        <v>100</v>
      </c>
      <c r="L12" s="10">
        <f t="shared" si="9"/>
        <v>100</v>
      </c>
      <c r="M12" s="10">
        <f t="shared" si="9"/>
        <v>100</v>
      </c>
      <c r="N12" s="10">
        <f t="shared" si="9"/>
        <v>100</v>
      </c>
      <c r="O12" s="10">
        <f t="shared" si="9"/>
        <v>100</v>
      </c>
      <c r="P12" s="10">
        <f t="shared" si="9"/>
        <v>100</v>
      </c>
      <c r="Q12" s="10">
        <f t="shared" si="9"/>
        <v>100</v>
      </c>
      <c r="R12" s="10">
        <f t="shared" si="9"/>
        <v>100</v>
      </c>
      <c r="S12" s="10">
        <f t="shared" si="9"/>
        <v>100</v>
      </c>
      <c r="T12" s="10">
        <f t="shared" si="9"/>
        <v>100</v>
      </c>
      <c r="U12" s="10">
        <f t="shared" si="9"/>
        <v>100</v>
      </c>
      <c r="V12" s="19">
        <f t="shared" si="9"/>
        <v>100</v>
      </c>
      <c r="W12" s="10">
        <f t="shared" ref="W12:AP12" si="10">(1-(W11-1)/3)*100</f>
        <v>100</v>
      </c>
      <c r="X12" s="10">
        <f t="shared" si="10"/>
        <v>66.6666666666667</v>
      </c>
      <c r="Y12" s="10">
        <f t="shared" si="10"/>
        <v>83.3333333333333</v>
      </c>
      <c r="Z12" s="10">
        <f t="shared" si="10"/>
        <v>83.3333333333333</v>
      </c>
      <c r="AA12" s="10">
        <f t="shared" si="10"/>
        <v>100</v>
      </c>
      <c r="AB12" s="10">
        <f t="shared" si="10"/>
        <v>100</v>
      </c>
      <c r="AC12" s="10">
        <f t="shared" si="10"/>
        <v>83.3333333333333</v>
      </c>
      <c r="AD12" s="10">
        <f t="shared" si="10"/>
        <v>100</v>
      </c>
      <c r="AE12" s="10">
        <f t="shared" si="10"/>
        <v>100</v>
      </c>
      <c r="AF12" s="10">
        <f t="shared" si="10"/>
        <v>100</v>
      </c>
      <c r="AG12" s="10">
        <f t="shared" si="10"/>
        <v>100</v>
      </c>
      <c r="AH12" s="10">
        <f t="shared" si="10"/>
        <v>100</v>
      </c>
      <c r="AI12" s="10">
        <f t="shared" si="10"/>
        <v>100</v>
      </c>
      <c r="AJ12" s="10">
        <f t="shared" si="10"/>
        <v>100</v>
      </c>
      <c r="AK12" s="10">
        <f t="shared" si="10"/>
        <v>100</v>
      </c>
      <c r="AL12" s="10">
        <f t="shared" si="10"/>
        <v>100</v>
      </c>
      <c r="AM12" s="10">
        <f t="shared" si="10"/>
        <v>100</v>
      </c>
      <c r="AN12" s="10">
        <f t="shared" si="10"/>
        <v>100</v>
      </c>
      <c r="AO12" s="10">
        <f t="shared" si="10"/>
        <v>83.3333333333333</v>
      </c>
      <c r="AP12" s="10">
        <f t="shared" si="10"/>
        <v>100</v>
      </c>
      <c r="AQ12" s="10">
        <f t="shared" ref="AQ12:BJ12" si="11">(1-(AQ11-1)/3)*100</f>
        <v>100</v>
      </c>
      <c r="AR12" s="10">
        <f t="shared" si="11"/>
        <v>66.6666666666667</v>
      </c>
      <c r="AS12" s="10">
        <f t="shared" si="11"/>
        <v>100</v>
      </c>
      <c r="AT12" s="10">
        <f t="shared" si="11"/>
        <v>83.3333333333333</v>
      </c>
      <c r="AU12" s="10">
        <f t="shared" si="11"/>
        <v>100</v>
      </c>
      <c r="AV12" s="10">
        <f t="shared" si="11"/>
        <v>100</v>
      </c>
      <c r="AW12" s="10">
        <f t="shared" si="11"/>
        <v>83.3333333333333</v>
      </c>
      <c r="AX12" s="10">
        <f t="shared" si="11"/>
        <v>100</v>
      </c>
      <c r="AY12" s="10">
        <f t="shared" si="11"/>
        <v>100</v>
      </c>
      <c r="AZ12" s="10">
        <f t="shared" si="11"/>
        <v>100</v>
      </c>
      <c r="BA12" s="10">
        <f t="shared" si="11"/>
        <v>100</v>
      </c>
      <c r="BB12" s="10">
        <f t="shared" si="11"/>
        <v>100</v>
      </c>
      <c r="BC12" s="10">
        <f t="shared" si="11"/>
        <v>100</v>
      </c>
      <c r="BD12" s="10">
        <f t="shared" si="11"/>
        <v>100</v>
      </c>
      <c r="BE12" s="10">
        <f t="shared" si="11"/>
        <v>100</v>
      </c>
      <c r="BF12" s="10">
        <f t="shared" si="11"/>
        <v>100</v>
      </c>
      <c r="BG12" s="10">
        <f t="shared" si="11"/>
        <v>100</v>
      </c>
      <c r="BH12" s="10">
        <f t="shared" si="11"/>
        <v>100</v>
      </c>
      <c r="BI12" s="10">
        <f t="shared" si="11"/>
        <v>100</v>
      </c>
      <c r="BJ12" s="10">
        <f t="shared" si="11"/>
        <v>100</v>
      </c>
    </row>
    <row r="13" s="10" customFormat="1" spans="1:62">
      <c r="A13" s="14" t="s">
        <v>71</v>
      </c>
      <c r="B13" s="16" t="s">
        <v>72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9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2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3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0">
        <v>1</v>
      </c>
      <c r="BE13" s="10">
        <v>1</v>
      </c>
      <c r="BF13" s="10">
        <v>1</v>
      </c>
      <c r="BG13" s="10">
        <v>1</v>
      </c>
      <c r="BH13" s="10">
        <v>1</v>
      </c>
      <c r="BI13" s="10">
        <v>1</v>
      </c>
      <c r="BJ13" s="10">
        <v>1</v>
      </c>
    </row>
    <row r="14" s="10" customFormat="1" spans="1:62">
      <c r="A14" s="14"/>
      <c r="B14" s="16" t="s">
        <v>73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0">
        <v>1</v>
      </c>
      <c r="V14" s="19">
        <v>1</v>
      </c>
      <c r="W14" s="10">
        <v>3</v>
      </c>
      <c r="X14" s="10">
        <v>1</v>
      </c>
      <c r="Y14" s="10">
        <v>4</v>
      </c>
      <c r="Z14" s="10">
        <v>1</v>
      </c>
      <c r="AA14" s="10">
        <v>1</v>
      </c>
      <c r="AB14" s="10">
        <v>2</v>
      </c>
      <c r="AC14" s="10">
        <v>2</v>
      </c>
      <c r="AD14" s="10">
        <v>1</v>
      </c>
      <c r="AE14" s="10">
        <v>1</v>
      </c>
      <c r="AF14" s="10">
        <v>1</v>
      </c>
      <c r="AG14" s="10">
        <v>3</v>
      </c>
      <c r="AH14" s="10">
        <v>1</v>
      </c>
      <c r="AI14" s="10">
        <v>1</v>
      </c>
      <c r="AJ14" s="10">
        <v>2</v>
      </c>
      <c r="AK14" s="10">
        <v>1</v>
      </c>
      <c r="AL14" s="10">
        <v>3</v>
      </c>
      <c r="AM14" s="10">
        <v>1</v>
      </c>
      <c r="AN14" s="10">
        <v>1</v>
      </c>
      <c r="AO14" s="10">
        <v>3</v>
      </c>
      <c r="AP14" s="10">
        <v>1</v>
      </c>
      <c r="AQ14" s="10">
        <v>2</v>
      </c>
      <c r="AR14" s="10">
        <v>1</v>
      </c>
      <c r="AS14" s="10">
        <v>1</v>
      </c>
      <c r="AT14" s="10">
        <v>1</v>
      </c>
      <c r="AU14" s="10">
        <v>1</v>
      </c>
      <c r="AV14" s="10">
        <v>2</v>
      </c>
      <c r="AW14" s="10">
        <v>1</v>
      </c>
      <c r="AX14" s="10">
        <v>1</v>
      </c>
      <c r="AY14" s="10">
        <v>1</v>
      </c>
      <c r="AZ14" s="10">
        <v>1</v>
      </c>
      <c r="BA14" s="10">
        <v>2</v>
      </c>
      <c r="BB14" s="10">
        <v>1</v>
      </c>
      <c r="BC14" s="10">
        <v>1</v>
      </c>
      <c r="BD14" s="10">
        <v>1</v>
      </c>
      <c r="BE14" s="10">
        <v>1</v>
      </c>
      <c r="BF14" s="10">
        <v>2</v>
      </c>
      <c r="BG14" s="10">
        <v>1</v>
      </c>
      <c r="BH14" s="10">
        <v>1</v>
      </c>
      <c r="BI14" s="10">
        <v>1</v>
      </c>
      <c r="BJ14" s="10">
        <v>1</v>
      </c>
    </row>
    <row r="15" s="10" customFormat="1" spans="1:62">
      <c r="A15" s="14"/>
      <c r="B15" s="16" t="s">
        <v>74</v>
      </c>
      <c r="C15" s="10">
        <v>2</v>
      </c>
      <c r="D15" s="10">
        <v>1</v>
      </c>
      <c r="E15" s="10">
        <v>1</v>
      </c>
      <c r="F15" s="10">
        <v>2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2</v>
      </c>
      <c r="M15" s="10">
        <v>1</v>
      </c>
      <c r="N15" s="10">
        <v>1</v>
      </c>
      <c r="O15" s="10">
        <v>1</v>
      </c>
      <c r="P15" s="10">
        <v>1</v>
      </c>
      <c r="Q15" s="10">
        <v>1</v>
      </c>
      <c r="R15" s="10">
        <v>2</v>
      </c>
      <c r="S15" s="10">
        <v>1</v>
      </c>
      <c r="T15" s="10">
        <v>1</v>
      </c>
      <c r="U15" s="10">
        <v>1</v>
      </c>
      <c r="V15" s="19">
        <v>1</v>
      </c>
      <c r="W15" s="10">
        <v>2</v>
      </c>
      <c r="X15" s="10">
        <v>1</v>
      </c>
      <c r="Y15" s="10">
        <v>1</v>
      </c>
      <c r="Z15" s="10">
        <v>2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2</v>
      </c>
      <c r="AG15" s="10">
        <v>1</v>
      </c>
      <c r="AH15" s="10">
        <v>1</v>
      </c>
      <c r="AI15" s="10">
        <v>1</v>
      </c>
      <c r="AJ15" s="10">
        <v>1</v>
      </c>
      <c r="AK15" s="10">
        <v>1</v>
      </c>
      <c r="AL15" s="10">
        <v>2</v>
      </c>
      <c r="AM15" s="10">
        <v>1</v>
      </c>
      <c r="AN15" s="10">
        <v>1</v>
      </c>
      <c r="AO15" s="10">
        <v>1</v>
      </c>
      <c r="AP15" s="10">
        <v>1</v>
      </c>
      <c r="AQ15" s="10">
        <v>2</v>
      </c>
      <c r="AR15" s="10">
        <v>1</v>
      </c>
      <c r="AS15" s="10">
        <v>1</v>
      </c>
      <c r="AT15" s="10">
        <v>2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2</v>
      </c>
      <c r="BA15" s="10">
        <v>1</v>
      </c>
      <c r="BB15" s="10">
        <v>1</v>
      </c>
      <c r="BC15" s="10">
        <v>1</v>
      </c>
      <c r="BD15" s="10">
        <v>1</v>
      </c>
      <c r="BE15" s="10">
        <v>1</v>
      </c>
      <c r="BF15" s="10">
        <v>2</v>
      </c>
      <c r="BG15" s="10">
        <v>1</v>
      </c>
      <c r="BH15" s="10">
        <v>1</v>
      </c>
      <c r="BI15" s="10">
        <v>1</v>
      </c>
      <c r="BJ15" s="10">
        <v>1</v>
      </c>
    </row>
    <row r="16" s="10" customFormat="1" spans="1:62">
      <c r="A16" s="14"/>
      <c r="B16" s="16" t="s">
        <v>75</v>
      </c>
      <c r="C16" s="10">
        <v>2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2</v>
      </c>
      <c r="N16" s="10">
        <v>1</v>
      </c>
      <c r="O16" s="10">
        <v>2</v>
      </c>
      <c r="P16" s="10">
        <v>1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9">
        <v>2</v>
      </c>
      <c r="W16" s="10">
        <v>3</v>
      </c>
      <c r="X16" s="10">
        <v>1</v>
      </c>
      <c r="Y16" s="10">
        <v>4</v>
      </c>
      <c r="Z16" s="10">
        <v>2</v>
      </c>
      <c r="AA16" s="10">
        <v>1</v>
      </c>
      <c r="AB16" s="10">
        <v>1</v>
      </c>
      <c r="AC16" s="10">
        <v>2</v>
      </c>
      <c r="AD16" s="10">
        <v>1</v>
      </c>
      <c r="AE16" s="10">
        <v>1</v>
      </c>
      <c r="AF16" s="10">
        <v>1</v>
      </c>
      <c r="AG16" s="10">
        <v>3</v>
      </c>
      <c r="AH16" s="10">
        <v>1</v>
      </c>
      <c r="AI16" s="10">
        <v>2</v>
      </c>
      <c r="AJ16" s="10">
        <v>3</v>
      </c>
      <c r="AK16" s="10">
        <v>1</v>
      </c>
      <c r="AL16" s="10">
        <v>1</v>
      </c>
      <c r="AM16" s="10">
        <v>1</v>
      </c>
      <c r="AN16" s="10">
        <v>1</v>
      </c>
      <c r="AO16" s="10">
        <v>2</v>
      </c>
      <c r="AP16" s="10">
        <v>2</v>
      </c>
      <c r="AQ16" s="10">
        <v>2</v>
      </c>
      <c r="AR16" s="10">
        <v>1</v>
      </c>
      <c r="AS16" s="10">
        <v>1</v>
      </c>
      <c r="AT16" s="10">
        <v>2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v>2</v>
      </c>
      <c r="BB16" s="10">
        <v>1</v>
      </c>
      <c r="BC16" s="10">
        <v>2</v>
      </c>
      <c r="BD16" s="10">
        <v>3</v>
      </c>
      <c r="BE16" s="10">
        <v>1</v>
      </c>
      <c r="BF16" s="10">
        <v>1</v>
      </c>
      <c r="BG16" s="10">
        <v>1</v>
      </c>
      <c r="BH16" s="10">
        <v>1</v>
      </c>
      <c r="BI16" s="10">
        <v>1</v>
      </c>
      <c r="BJ16" s="10">
        <v>2</v>
      </c>
    </row>
    <row r="17" s="10" customFormat="1" spans="1:62">
      <c r="A17" s="17" t="s">
        <v>66</v>
      </c>
      <c r="B17" s="16"/>
      <c r="C17" s="10">
        <f t="shared" ref="C17:V17" si="12">AVERAGE(C13:C16)</f>
        <v>1.5</v>
      </c>
      <c r="D17" s="10">
        <f t="shared" si="12"/>
        <v>1</v>
      </c>
      <c r="E17" s="10">
        <f t="shared" si="12"/>
        <v>1</v>
      </c>
      <c r="F17" s="10">
        <f t="shared" si="12"/>
        <v>1.25</v>
      </c>
      <c r="G17" s="10">
        <f t="shared" si="12"/>
        <v>1</v>
      </c>
      <c r="H17" s="10">
        <f t="shared" si="12"/>
        <v>1</v>
      </c>
      <c r="I17" s="10">
        <f t="shared" si="12"/>
        <v>1</v>
      </c>
      <c r="J17" s="10">
        <f t="shared" si="12"/>
        <v>1</v>
      </c>
      <c r="K17" s="10">
        <f t="shared" si="12"/>
        <v>1</v>
      </c>
      <c r="L17" s="10">
        <f t="shared" si="12"/>
        <v>1.25</v>
      </c>
      <c r="M17" s="10">
        <f t="shared" si="12"/>
        <v>1.25</v>
      </c>
      <c r="N17" s="10">
        <f t="shared" si="12"/>
        <v>1</v>
      </c>
      <c r="O17" s="10">
        <f t="shared" si="12"/>
        <v>1.25</v>
      </c>
      <c r="P17" s="10">
        <f t="shared" si="12"/>
        <v>1</v>
      </c>
      <c r="Q17" s="10">
        <f t="shared" si="12"/>
        <v>1</v>
      </c>
      <c r="R17" s="10">
        <f t="shared" si="12"/>
        <v>1.25</v>
      </c>
      <c r="S17" s="10">
        <f t="shared" si="12"/>
        <v>1</v>
      </c>
      <c r="T17" s="10">
        <f t="shared" si="12"/>
        <v>1</v>
      </c>
      <c r="U17" s="10">
        <f t="shared" si="12"/>
        <v>1</v>
      </c>
      <c r="V17" s="19">
        <f t="shared" si="12"/>
        <v>1.25</v>
      </c>
      <c r="W17" s="10">
        <f t="shared" ref="W17:AP17" si="13">AVERAGE(W13:W16)</f>
        <v>2.25</v>
      </c>
      <c r="X17" s="10">
        <f t="shared" si="13"/>
        <v>1</v>
      </c>
      <c r="Y17" s="10">
        <f t="shared" si="13"/>
        <v>2.5</v>
      </c>
      <c r="Z17" s="10">
        <f t="shared" si="13"/>
        <v>1.5</v>
      </c>
      <c r="AA17" s="10">
        <f t="shared" si="13"/>
        <v>1</v>
      </c>
      <c r="AB17" s="10">
        <f t="shared" si="13"/>
        <v>1.25</v>
      </c>
      <c r="AC17" s="10">
        <f t="shared" si="13"/>
        <v>1.75</v>
      </c>
      <c r="AD17" s="10">
        <f t="shared" si="13"/>
        <v>1</v>
      </c>
      <c r="AE17" s="10">
        <f t="shared" si="13"/>
        <v>1</v>
      </c>
      <c r="AF17" s="10">
        <f t="shared" si="13"/>
        <v>1.25</v>
      </c>
      <c r="AG17" s="10">
        <f t="shared" si="13"/>
        <v>2</v>
      </c>
      <c r="AH17" s="10">
        <f t="shared" si="13"/>
        <v>1</v>
      </c>
      <c r="AI17" s="10">
        <f t="shared" si="13"/>
        <v>1.25</v>
      </c>
      <c r="AJ17" s="10">
        <f t="shared" si="13"/>
        <v>1.75</v>
      </c>
      <c r="AK17" s="10">
        <f t="shared" si="13"/>
        <v>1</v>
      </c>
      <c r="AL17" s="10">
        <f t="shared" si="13"/>
        <v>1.75</v>
      </c>
      <c r="AM17" s="10">
        <f t="shared" si="13"/>
        <v>1</v>
      </c>
      <c r="AN17" s="10">
        <f t="shared" si="13"/>
        <v>1</v>
      </c>
      <c r="AO17" s="10">
        <f t="shared" si="13"/>
        <v>2.25</v>
      </c>
      <c r="AP17" s="10">
        <f t="shared" si="13"/>
        <v>1.25</v>
      </c>
      <c r="AQ17" s="10">
        <f t="shared" ref="AQ17:BJ17" si="14">AVERAGE(AQ13:AQ16)</f>
        <v>1.75</v>
      </c>
      <c r="AR17" s="10">
        <f t="shared" si="14"/>
        <v>1</v>
      </c>
      <c r="AS17" s="10">
        <f t="shared" si="14"/>
        <v>1</v>
      </c>
      <c r="AT17" s="10">
        <f t="shared" si="14"/>
        <v>1.5</v>
      </c>
      <c r="AU17" s="10">
        <f t="shared" si="14"/>
        <v>1</v>
      </c>
      <c r="AV17" s="10">
        <f t="shared" si="14"/>
        <v>1.25</v>
      </c>
      <c r="AW17" s="10">
        <f t="shared" si="14"/>
        <v>1</v>
      </c>
      <c r="AX17" s="10">
        <f t="shared" si="14"/>
        <v>1</v>
      </c>
      <c r="AY17" s="10">
        <f t="shared" si="14"/>
        <v>1</v>
      </c>
      <c r="AZ17" s="10">
        <f t="shared" si="14"/>
        <v>1.25</v>
      </c>
      <c r="BA17" s="10">
        <f t="shared" si="14"/>
        <v>1.5</v>
      </c>
      <c r="BB17" s="10">
        <f t="shared" si="14"/>
        <v>1</v>
      </c>
      <c r="BC17" s="10">
        <f t="shared" si="14"/>
        <v>1.25</v>
      </c>
      <c r="BD17" s="10">
        <f t="shared" si="14"/>
        <v>1.5</v>
      </c>
      <c r="BE17" s="10">
        <f t="shared" si="14"/>
        <v>1</v>
      </c>
      <c r="BF17" s="10">
        <f t="shared" si="14"/>
        <v>1.5</v>
      </c>
      <c r="BG17" s="10">
        <f t="shared" si="14"/>
        <v>1</v>
      </c>
      <c r="BH17" s="10">
        <f t="shared" si="14"/>
        <v>1</v>
      </c>
      <c r="BI17" s="10">
        <f t="shared" si="14"/>
        <v>1</v>
      </c>
      <c r="BJ17" s="10">
        <f t="shared" si="14"/>
        <v>1.25</v>
      </c>
    </row>
    <row r="18" s="10" customFormat="1" spans="1:62">
      <c r="A18" s="14" t="s">
        <v>67</v>
      </c>
      <c r="B18" s="16"/>
      <c r="C18" s="10">
        <f t="shared" ref="C18:V18" si="15">(1-(C17-1)/3)*100</f>
        <v>83.3333333333333</v>
      </c>
      <c r="D18" s="10">
        <f t="shared" si="15"/>
        <v>100</v>
      </c>
      <c r="E18" s="10">
        <f t="shared" si="15"/>
        <v>100</v>
      </c>
      <c r="F18" s="10">
        <f t="shared" si="15"/>
        <v>91.6666666666667</v>
      </c>
      <c r="G18" s="10">
        <f t="shared" si="15"/>
        <v>100</v>
      </c>
      <c r="H18" s="10">
        <f t="shared" si="15"/>
        <v>100</v>
      </c>
      <c r="I18" s="10">
        <f t="shared" si="15"/>
        <v>100</v>
      </c>
      <c r="J18" s="10">
        <f t="shared" si="15"/>
        <v>100</v>
      </c>
      <c r="K18" s="10">
        <f t="shared" si="15"/>
        <v>100</v>
      </c>
      <c r="L18" s="10">
        <f t="shared" si="15"/>
        <v>91.6666666666667</v>
      </c>
      <c r="M18" s="10">
        <f t="shared" si="15"/>
        <v>91.6666666666667</v>
      </c>
      <c r="N18" s="10">
        <f t="shared" si="15"/>
        <v>100</v>
      </c>
      <c r="O18" s="10">
        <f t="shared" si="15"/>
        <v>91.6666666666667</v>
      </c>
      <c r="P18" s="10">
        <f t="shared" si="15"/>
        <v>100</v>
      </c>
      <c r="Q18" s="10">
        <f t="shared" si="15"/>
        <v>100</v>
      </c>
      <c r="R18" s="10">
        <f t="shared" si="15"/>
        <v>91.6666666666667</v>
      </c>
      <c r="S18" s="10">
        <f t="shared" si="15"/>
        <v>100</v>
      </c>
      <c r="T18" s="10">
        <f t="shared" si="15"/>
        <v>100</v>
      </c>
      <c r="U18" s="10">
        <f t="shared" si="15"/>
        <v>100</v>
      </c>
      <c r="V18" s="19">
        <f t="shared" si="15"/>
        <v>91.6666666666667</v>
      </c>
      <c r="W18" s="10">
        <f t="shared" ref="W18:AP18" si="16">(1-(W17-1)/3)*100</f>
        <v>58.3333333333333</v>
      </c>
      <c r="X18" s="10">
        <f t="shared" si="16"/>
        <v>100</v>
      </c>
      <c r="Y18" s="10">
        <f t="shared" si="16"/>
        <v>50</v>
      </c>
      <c r="Z18" s="10">
        <f t="shared" si="16"/>
        <v>83.3333333333333</v>
      </c>
      <c r="AA18" s="10">
        <f t="shared" si="16"/>
        <v>100</v>
      </c>
      <c r="AB18" s="10">
        <f t="shared" si="16"/>
        <v>91.6666666666667</v>
      </c>
      <c r="AC18" s="10">
        <f t="shared" si="16"/>
        <v>75</v>
      </c>
      <c r="AD18" s="10">
        <f t="shared" si="16"/>
        <v>100</v>
      </c>
      <c r="AE18" s="10">
        <f t="shared" si="16"/>
        <v>100</v>
      </c>
      <c r="AF18" s="10">
        <f t="shared" si="16"/>
        <v>91.6666666666667</v>
      </c>
      <c r="AG18" s="10">
        <f t="shared" si="16"/>
        <v>66.6666666666667</v>
      </c>
      <c r="AH18" s="10">
        <f t="shared" si="16"/>
        <v>100</v>
      </c>
      <c r="AI18" s="10">
        <f t="shared" si="16"/>
        <v>91.6666666666667</v>
      </c>
      <c r="AJ18" s="10">
        <f t="shared" si="16"/>
        <v>75</v>
      </c>
      <c r="AK18" s="10">
        <f t="shared" si="16"/>
        <v>100</v>
      </c>
      <c r="AL18" s="10">
        <f t="shared" si="16"/>
        <v>75</v>
      </c>
      <c r="AM18" s="10">
        <f t="shared" si="16"/>
        <v>100</v>
      </c>
      <c r="AN18" s="10">
        <f t="shared" si="16"/>
        <v>100</v>
      </c>
      <c r="AO18" s="10">
        <f t="shared" si="16"/>
        <v>58.3333333333333</v>
      </c>
      <c r="AP18" s="10">
        <f t="shared" si="16"/>
        <v>91.6666666666667</v>
      </c>
      <c r="AQ18" s="10">
        <f t="shared" ref="AQ18:BJ18" si="17">(1-(AQ17-1)/3)*100</f>
        <v>75</v>
      </c>
      <c r="AR18" s="10">
        <f t="shared" si="17"/>
        <v>100</v>
      </c>
      <c r="AS18" s="10">
        <f t="shared" si="17"/>
        <v>100</v>
      </c>
      <c r="AT18" s="10">
        <f t="shared" si="17"/>
        <v>83.3333333333333</v>
      </c>
      <c r="AU18" s="10">
        <f t="shared" si="17"/>
        <v>100</v>
      </c>
      <c r="AV18" s="10">
        <f t="shared" si="17"/>
        <v>91.6666666666667</v>
      </c>
      <c r="AW18" s="10">
        <f t="shared" si="17"/>
        <v>100</v>
      </c>
      <c r="AX18" s="10">
        <f t="shared" si="17"/>
        <v>100</v>
      </c>
      <c r="AY18" s="10">
        <f t="shared" si="17"/>
        <v>100</v>
      </c>
      <c r="AZ18" s="10">
        <f t="shared" si="17"/>
        <v>91.6666666666667</v>
      </c>
      <c r="BA18" s="10">
        <f t="shared" si="17"/>
        <v>83.3333333333333</v>
      </c>
      <c r="BB18" s="10">
        <f t="shared" si="17"/>
        <v>100</v>
      </c>
      <c r="BC18" s="10">
        <f t="shared" si="17"/>
        <v>91.6666666666667</v>
      </c>
      <c r="BD18" s="10">
        <f t="shared" si="17"/>
        <v>83.3333333333333</v>
      </c>
      <c r="BE18" s="10">
        <f t="shared" si="17"/>
        <v>100</v>
      </c>
      <c r="BF18" s="10">
        <f t="shared" si="17"/>
        <v>83.3333333333333</v>
      </c>
      <c r="BG18" s="10">
        <f t="shared" si="17"/>
        <v>100</v>
      </c>
      <c r="BH18" s="10">
        <f t="shared" si="17"/>
        <v>100</v>
      </c>
      <c r="BI18" s="10">
        <f t="shared" si="17"/>
        <v>100</v>
      </c>
      <c r="BJ18" s="10">
        <f t="shared" si="17"/>
        <v>91.6666666666667</v>
      </c>
    </row>
    <row r="19" s="11" customFormat="1" ht="46.5" spans="1:62">
      <c r="A19" s="17" t="s">
        <v>76</v>
      </c>
      <c r="B19" s="18" t="s">
        <v>77</v>
      </c>
      <c r="C19" s="11">
        <v>1</v>
      </c>
      <c r="D19" s="11">
        <v>1</v>
      </c>
      <c r="E19" s="11">
        <v>1</v>
      </c>
      <c r="F19" s="11">
        <v>2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2</v>
      </c>
      <c r="S19" s="11">
        <v>1</v>
      </c>
      <c r="T19" s="11">
        <v>1</v>
      </c>
      <c r="U19" s="11">
        <v>1</v>
      </c>
      <c r="V19" s="20">
        <v>1</v>
      </c>
      <c r="W19" s="11">
        <v>1</v>
      </c>
      <c r="X19" s="11">
        <v>1</v>
      </c>
      <c r="Y19" s="11">
        <v>1</v>
      </c>
      <c r="Z19" s="11">
        <v>2</v>
      </c>
      <c r="AA19" s="11">
        <v>1</v>
      </c>
      <c r="AB19" s="11">
        <v>1</v>
      </c>
      <c r="AC19" s="11">
        <v>1</v>
      </c>
      <c r="AD19" s="11">
        <v>1</v>
      </c>
      <c r="AE19" s="11">
        <v>1</v>
      </c>
      <c r="AF19" s="11">
        <v>1</v>
      </c>
      <c r="AG19" s="11">
        <v>1</v>
      </c>
      <c r="AH19" s="11">
        <v>1</v>
      </c>
      <c r="AI19" s="11">
        <v>1</v>
      </c>
      <c r="AJ19" s="11">
        <v>1</v>
      </c>
      <c r="AK19" s="11">
        <v>1</v>
      </c>
      <c r="AL19" s="11">
        <v>2</v>
      </c>
      <c r="AM19" s="11">
        <v>1</v>
      </c>
      <c r="AN19" s="11">
        <v>1</v>
      </c>
      <c r="AO19" s="11">
        <v>1</v>
      </c>
      <c r="AP19" s="11">
        <v>1</v>
      </c>
      <c r="AQ19" s="11">
        <v>1</v>
      </c>
      <c r="AR19" s="11">
        <v>1</v>
      </c>
      <c r="AS19" s="11">
        <v>1</v>
      </c>
      <c r="AT19" s="11">
        <v>2</v>
      </c>
      <c r="AU19" s="11">
        <v>1</v>
      </c>
      <c r="AV19" s="11">
        <v>1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1">
        <v>2</v>
      </c>
      <c r="BG19" s="11">
        <v>1</v>
      </c>
      <c r="BH19" s="11">
        <v>1</v>
      </c>
      <c r="BI19" s="11">
        <v>1</v>
      </c>
      <c r="BJ19" s="11">
        <v>1</v>
      </c>
    </row>
    <row r="20" s="11" customFormat="1" spans="1:62">
      <c r="A20" s="17"/>
      <c r="B20" s="18" t="s">
        <v>78</v>
      </c>
      <c r="C20" s="11">
        <v>2</v>
      </c>
      <c r="D20" s="11">
        <v>1</v>
      </c>
      <c r="E20" s="11">
        <v>1</v>
      </c>
      <c r="F20" s="11">
        <v>2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  <c r="T20" s="11">
        <v>1</v>
      </c>
      <c r="U20" s="11">
        <v>1</v>
      </c>
      <c r="V20" s="20">
        <v>1</v>
      </c>
      <c r="W20" s="11">
        <v>2</v>
      </c>
      <c r="X20" s="11">
        <v>1</v>
      </c>
      <c r="Y20" s="11">
        <v>1</v>
      </c>
      <c r="Z20" s="11">
        <v>3</v>
      </c>
      <c r="AA20" s="11">
        <v>1</v>
      </c>
      <c r="AB20" s="11">
        <v>1</v>
      </c>
      <c r="AC20" s="11">
        <v>1</v>
      </c>
      <c r="AD20" s="11">
        <v>1</v>
      </c>
      <c r="AE20" s="11">
        <v>1</v>
      </c>
      <c r="AF20" s="11">
        <v>1</v>
      </c>
      <c r="AG20" s="11">
        <v>1</v>
      </c>
      <c r="AH20" s="11">
        <v>1</v>
      </c>
      <c r="AI20" s="11">
        <v>1</v>
      </c>
      <c r="AJ20" s="11">
        <v>1</v>
      </c>
      <c r="AK20" s="11">
        <v>1</v>
      </c>
      <c r="AL20" s="11">
        <v>1</v>
      </c>
      <c r="AM20" s="11">
        <v>1</v>
      </c>
      <c r="AN20" s="11">
        <v>1</v>
      </c>
      <c r="AO20" s="11">
        <v>1</v>
      </c>
      <c r="AP20" s="11">
        <v>1</v>
      </c>
      <c r="AQ20" s="11">
        <v>2</v>
      </c>
      <c r="AR20" s="11">
        <v>1</v>
      </c>
      <c r="AS20" s="11">
        <v>1</v>
      </c>
      <c r="AT20" s="11">
        <v>3</v>
      </c>
      <c r="AU20" s="11">
        <v>1</v>
      </c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</row>
    <row r="21" s="11" customFormat="1" spans="1:62">
      <c r="A21" s="17" t="s">
        <v>66</v>
      </c>
      <c r="B21" s="18"/>
      <c r="C21" s="11">
        <f t="shared" ref="C21:V21" si="18">AVERAGE(C19:C20)</f>
        <v>1.5</v>
      </c>
      <c r="D21" s="11">
        <f t="shared" si="18"/>
        <v>1</v>
      </c>
      <c r="E21" s="11">
        <f t="shared" si="18"/>
        <v>1</v>
      </c>
      <c r="F21" s="11">
        <f t="shared" si="18"/>
        <v>2</v>
      </c>
      <c r="G21" s="11">
        <f t="shared" si="18"/>
        <v>1</v>
      </c>
      <c r="H21" s="11">
        <f t="shared" si="18"/>
        <v>1</v>
      </c>
      <c r="I21" s="11">
        <f t="shared" si="18"/>
        <v>1</v>
      </c>
      <c r="J21" s="11">
        <f t="shared" si="18"/>
        <v>1</v>
      </c>
      <c r="K21" s="11">
        <f t="shared" si="18"/>
        <v>1</v>
      </c>
      <c r="L21" s="11">
        <f t="shared" si="18"/>
        <v>1</v>
      </c>
      <c r="M21" s="11">
        <f t="shared" si="18"/>
        <v>1</v>
      </c>
      <c r="N21" s="11">
        <f t="shared" si="18"/>
        <v>1</v>
      </c>
      <c r="O21" s="11">
        <f t="shared" si="18"/>
        <v>1</v>
      </c>
      <c r="P21" s="11">
        <f t="shared" si="18"/>
        <v>1</v>
      </c>
      <c r="Q21" s="11">
        <f t="shared" si="18"/>
        <v>1</v>
      </c>
      <c r="R21" s="11">
        <f t="shared" si="18"/>
        <v>1.5</v>
      </c>
      <c r="S21" s="11">
        <f t="shared" si="18"/>
        <v>1</v>
      </c>
      <c r="T21" s="11">
        <f t="shared" si="18"/>
        <v>1</v>
      </c>
      <c r="U21" s="11">
        <f t="shared" si="18"/>
        <v>1</v>
      </c>
      <c r="V21" s="20">
        <f t="shared" si="18"/>
        <v>1</v>
      </c>
      <c r="W21" s="11">
        <f t="shared" ref="W21:AP21" si="19">AVERAGE(W19:W20)</f>
        <v>1.5</v>
      </c>
      <c r="X21" s="11">
        <f t="shared" si="19"/>
        <v>1</v>
      </c>
      <c r="Y21" s="11">
        <f t="shared" si="19"/>
        <v>1</v>
      </c>
      <c r="Z21" s="11">
        <f t="shared" si="19"/>
        <v>2.5</v>
      </c>
      <c r="AA21" s="11">
        <f t="shared" si="19"/>
        <v>1</v>
      </c>
      <c r="AB21" s="11">
        <f t="shared" si="19"/>
        <v>1</v>
      </c>
      <c r="AC21" s="11">
        <f t="shared" si="19"/>
        <v>1</v>
      </c>
      <c r="AD21" s="11">
        <f t="shared" si="19"/>
        <v>1</v>
      </c>
      <c r="AE21" s="11">
        <f t="shared" si="19"/>
        <v>1</v>
      </c>
      <c r="AF21" s="11">
        <f t="shared" si="19"/>
        <v>1</v>
      </c>
      <c r="AG21" s="11">
        <f t="shared" si="19"/>
        <v>1</v>
      </c>
      <c r="AH21" s="11">
        <f t="shared" si="19"/>
        <v>1</v>
      </c>
      <c r="AI21" s="11">
        <f t="shared" si="19"/>
        <v>1</v>
      </c>
      <c r="AJ21" s="11">
        <f t="shared" si="19"/>
        <v>1</v>
      </c>
      <c r="AK21" s="11">
        <f t="shared" si="19"/>
        <v>1</v>
      </c>
      <c r="AL21" s="11">
        <f t="shared" si="19"/>
        <v>1.5</v>
      </c>
      <c r="AM21" s="11">
        <f t="shared" si="19"/>
        <v>1</v>
      </c>
      <c r="AN21" s="11">
        <f t="shared" si="19"/>
        <v>1</v>
      </c>
      <c r="AO21" s="11">
        <f t="shared" si="19"/>
        <v>1</v>
      </c>
      <c r="AP21" s="11">
        <f t="shared" si="19"/>
        <v>1</v>
      </c>
      <c r="AQ21" s="11">
        <f t="shared" ref="AQ21:BJ21" si="20">AVERAGE(AQ19:AQ20)</f>
        <v>1.5</v>
      </c>
      <c r="AR21" s="11">
        <f t="shared" si="20"/>
        <v>1</v>
      </c>
      <c r="AS21" s="11">
        <f t="shared" si="20"/>
        <v>1</v>
      </c>
      <c r="AT21" s="11">
        <f t="shared" si="20"/>
        <v>2.5</v>
      </c>
      <c r="AU21" s="11">
        <f t="shared" si="20"/>
        <v>1</v>
      </c>
      <c r="AV21" s="11">
        <f t="shared" si="20"/>
        <v>1</v>
      </c>
      <c r="AW21" s="11">
        <f t="shared" si="20"/>
        <v>1</v>
      </c>
      <c r="AX21" s="11">
        <f t="shared" si="20"/>
        <v>1</v>
      </c>
      <c r="AY21" s="11">
        <f t="shared" si="20"/>
        <v>1</v>
      </c>
      <c r="AZ21" s="11">
        <f t="shared" si="20"/>
        <v>1</v>
      </c>
      <c r="BA21" s="11">
        <f t="shared" si="20"/>
        <v>1</v>
      </c>
      <c r="BB21" s="11">
        <f t="shared" si="20"/>
        <v>1</v>
      </c>
      <c r="BC21" s="11">
        <f t="shared" si="20"/>
        <v>1</v>
      </c>
      <c r="BD21" s="11">
        <f t="shared" si="20"/>
        <v>1</v>
      </c>
      <c r="BE21" s="11">
        <f t="shared" si="20"/>
        <v>1</v>
      </c>
      <c r="BF21" s="11">
        <f t="shared" si="20"/>
        <v>1.5</v>
      </c>
      <c r="BG21" s="11">
        <f t="shared" si="20"/>
        <v>1</v>
      </c>
      <c r="BH21" s="11">
        <f t="shared" si="20"/>
        <v>1</v>
      </c>
      <c r="BI21" s="11">
        <f t="shared" si="20"/>
        <v>1</v>
      </c>
      <c r="BJ21" s="11">
        <f t="shared" si="20"/>
        <v>1</v>
      </c>
    </row>
    <row r="22" s="11" customFormat="1" spans="1:62">
      <c r="A22" s="14" t="s">
        <v>67</v>
      </c>
      <c r="B22" s="18"/>
      <c r="C22" s="11">
        <f>(1-(C21-1)/3)*100</f>
        <v>83.3333333333333</v>
      </c>
      <c r="D22" s="11">
        <f t="shared" ref="D22:V22" si="21">(1-(D21-1)/3)*100</f>
        <v>100</v>
      </c>
      <c r="E22" s="11">
        <f t="shared" si="21"/>
        <v>100</v>
      </c>
      <c r="F22" s="11">
        <f t="shared" si="21"/>
        <v>66.6666666666667</v>
      </c>
      <c r="G22" s="11">
        <f t="shared" si="21"/>
        <v>100</v>
      </c>
      <c r="H22" s="11">
        <f t="shared" si="21"/>
        <v>100</v>
      </c>
      <c r="I22" s="11">
        <f t="shared" si="21"/>
        <v>100</v>
      </c>
      <c r="J22" s="11">
        <f t="shared" si="21"/>
        <v>100</v>
      </c>
      <c r="K22" s="11">
        <f t="shared" si="21"/>
        <v>100</v>
      </c>
      <c r="L22" s="11">
        <f t="shared" si="21"/>
        <v>100</v>
      </c>
      <c r="M22" s="11">
        <f t="shared" si="21"/>
        <v>100</v>
      </c>
      <c r="N22" s="11">
        <f t="shared" si="21"/>
        <v>100</v>
      </c>
      <c r="O22" s="11">
        <f t="shared" si="21"/>
        <v>100</v>
      </c>
      <c r="P22" s="11">
        <f t="shared" si="21"/>
        <v>100</v>
      </c>
      <c r="Q22" s="11">
        <f t="shared" si="21"/>
        <v>100</v>
      </c>
      <c r="R22" s="11">
        <f t="shared" si="21"/>
        <v>83.3333333333333</v>
      </c>
      <c r="S22" s="11">
        <f t="shared" si="21"/>
        <v>100</v>
      </c>
      <c r="T22" s="11">
        <f t="shared" si="21"/>
        <v>100</v>
      </c>
      <c r="U22" s="11">
        <f t="shared" si="21"/>
        <v>100</v>
      </c>
      <c r="V22" s="20">
        <f t="shared" si="21"/>
        <v>100</v>
      </c>
      <c r="W22" s="11">
        <f t="shared" ref="W22:AP22" si="22">(1-(W21-1)/3)*100</f>
        <v>83.3333333333333</v>
      </c>
      <c r="X22" s="11">
        <f t="shared" si="22"/>
        <v>100</v>
      </c>
      <c r="Y22" s="11">
        <f t="shared" si="22"/>
        <v>100</v>
      </c>
      <c r="Z22" s="11">
        <f t="shared" si="22"/>
        <v>50</v>
      </c>
      <c r="AA22" s="11">
        <f t="shared" si="22"/>
        <v>100</v>
      </c>
      <c r="AB22" s="11">
        <f t="shared" si="22"/>
        <v>100</v>
      </c>
      <c r="AC22" s="11">
        <f t="shared" si="22"/>
        <v>100</v>
      </c>
      <c r="AD22" s="11">
        <f t="shared" si="22"/>
        <v>100</v>
      </c>
      <c r="AE22" s="11">
        <f t="shared" si="22"/>
        <v>100</v>
      </c>
      <c r="AF22" s="11">
        <f t="shared" si="22"/>
        <v>100</v>
      </c>
      <c r="AG22" s="11">
        <f t="shared" si="22"/>
        <v>100</v>
      </c>
      <c r="AH22" s="11">
        <f t="shared" si="22"/>
        <v>100</v>
      </c>
      <c r="AI22" s="11">
        <f t="shared" si="22"/>
        <v>100</v>
      </c>
      <c r="AJ22" s="11">
        <f t="shared" si="22"/>
        <v>100</v>
      </c>
      <c r="AK22" s="11">
        <f t="shared" si="22"/>
        <v>100</v>
      </c>
      <c r="AL22" s="11">
        <f t="shared" si="22"/>
        <v>83.3333333333333</v>
      </c>
      <c r="AM22" s="11">
        <f t="shared" si="22"/>
        <v>100</v>
      </c>
      <c r="AN22" s="11">
        <f t="shared" si="22"/>
        <v>100</v>
      </c>
      <c r="AO22" s="11">
        <f t="shared" si="22"/>
        <v>100</v>
      </c>
      <c r="AP22" s="11">
        <f t="shared" si="22"/>
        <v>100</v>
      </c>
      <c r="AQ22" s="11">
        <f t="shared" ref="AQ22:BJ22" si="23">(1-(AQ21-1)/3)*100</f>
        <v>83.3333333333333</v>
      </c>
      <c r="AR22" s="11">
        <f t="shared" si="23"/>
        <v>100</v>
      </c>
      <c r="AS22" s="11">
        <f t="shared" si="23"/>
        <v>100</v>
      </c>
      <c r="AT22" s="11">
        <f t="shared" si="23"/>
        <v>50</v>
      </c>
      <c r="AU22" s="11">
        <f t="shared" si="23"/>
        <v>100</v>
      </c>
      <c r="AV22" s="11">
        <f t="shared" si="23"/>
        <v>100</v>
      </c>
      <c r="AW22" s="11">
        <f t="shared" si="23"/>
        <v>100</v>
      </c>
      <c r="AX22" s="11">
        <f t="shared" si="23"/>
        <v>100</v>
      </c>
      <c r="AY22" s="11">
        <f t="shared" si="23"/>
        <v>100</v>
      </c>
      <c r="AZ22" s="11">
        <f t="shared" si="23"/>
        <v>100</v>
      </c>
      <c r="BA22" s="11">
        <f t="shared" si="23"/>
        <v>100</v>
      </c>
      <c r="BB22" s="11">
        <f t="shared" si="23"/>
        <v>100</v>
      </c>
      <c r="BC22" s="11">
        <f t="shared" si="23"/>
        <v>100</v>
      </c>
      <c r="BD22" s="11">
        <f t="shared" si="23"/>
        <v>100</v>
      </c>
      <c r="BE22" s="11">
        <f t="shared" si="23"/>
        <v>100</v>
      </c>
      <c r="BF22" s="11">
        <f t="shared" si="23"/>
        <v>83.3333333333333</v>
      </c>
      <c r="BG22" s="11">
        <f t="shared" si="23"/>
        <v>100</v>
      </c>
      <c r="BH22" s="11">
        <f t="shared" si="23"/>
        <v>100</v>
      </c>
      <c r="BI22" s="11">
        <f t="shared" si="23"/>
        <v>100</v>
      </c>
      <c r="BJ22" s="11">
        <f t="shared" si="23"/>
        <v>100</v>
      </c>
    </row>
    <row r="23" s="10" customFormat="1" ht="31" spans="1:62">
      <c r="A23" s="14" t="s">
        <v>79</v>
      </c>
      <c r="B23" s="16" t="s">
        <v>80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9">
        <v>1</v>
      </c>
      <c r="W23" s="10">
        <v>2</v>
      </c>
      <c r="X23" s="10">
        <v>1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2</v>
      </c>
      <c r="AH23" s="10">
        <v>1</v>
      </c>
      <c r="AI23" s="10">
        <v>1</v>
      </c>
      <c r="AJ23" s="10">
        <v>1</v>
      </c>
      <c r="AK23" s="10">
        <v>1</v>
      </c>
      <c r="AL23" s="10">
        <v>2</v>
      </c>
      <c r="AM23" s="10">
        <v>1</v>
      </c>
      <c r="AN23" s="10">
        <v>1</v>
      </c>
      <c r="AO23" s="10">
        <v>1</v>
      </c>
      <c r="AP23" s="10">
        <v>1</v>
      </c>
      <c r="AQ23" s="10">
        <v>2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v>2</v>
      </c>
      <c r="BB23" s="10">
        <v>1</v>
      </c>
      <c r="BC23" s="10">
        <v>1</v>
      </c>
      <c r="BD23" s="10">
        <v>1</v>
      </c>
      <c r="BE23" s="10">
        <v>1</v>
      </c>
      <c r="BF23" s="10">
        <v>2</v>
      </c>
      <c r="BG23" s="10">
        <v>1</v>
      </c>
      <c r="BH23" s="10">
        <v>1</v>
      </c>
      <c r="BI23" s="10">
        <v>1</v>
      </c>
      <c r="BJ23" s="10">
        <v>1</v>
      </c>
    </row>
    <row r="24" s="10" customFormat="1" ht="31" spans="1:62">
      <c r="A24" s="14"/>
      <c r="B24" s="16" t="s">
        <v>81</v>
      </c>
      <c r="C24" s="10">
        <v>1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0">
        <v>1</v>
      </c>
      <c r="N24" s="10">
        <v>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1</v>
      </c>
      <c r="U24" s="10">
        <v>1</v>
      </c>
      <c r="V24" s="19">
        <v>1</v>
      </c>
      <c r="W24" s="10">
        <v>2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1</v>
      </c>
      <c r="AK24" s="10">
        <v>2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2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v>1</v>
      </c>
      <c r="BB24" s="10">
        <v>1</v>
      </c>
      <c r="BC24" s="10">
        <v>1</v>
      </c>
      <c r="BD24" s="10">
        <v>1</v>
      </c>
      <c r="BE24" s="10">
        <v>2</v>
      </c>
      <c r="BF24" s="10">
        <v>1</v>
      </c>
      <c r="BG24" s="10">
        <v>1</v>
      </c>
      <c r="BH24" s="10">
        <v>1</v>
      </c>
      <c r="BI24" s="10">
        <v>1</v>
      </c>
      <c r="BJ24" s="10">
        <v>1</v>
      </c>
    </row>
    <row r="25" s="10" customFormat="1" spans="1:62">
      <c r="A25" s="17" t="s">
        <v>66</v>
      </c>
      <c r="B25" s="16"/>
      <c r="C25" s="10">
        <f t="shared" ref="C25:V25" si="24">AVERAGE(C23:C24)</f>
        <v>1</v>
      </c>
      <c r="D25" s="10">
        <f t="shared" si="24"/>
        <v>1</v>
      </c>
      <c r="E25" s="10">
        <f t="shared" si="24"/>
        <v>1</v>
      </c>
      <c r="F25" s="10">
        <f t="shared" si="24"/>
        <v>1</v>
      </c>
      <c r="G25" s="10">
        <f t="shared" si="24"/>
        <v>1</v>
      </c>
      <c r="H25" s="10">
        <f t="shared" si="24"/>
        <v>1</v>
      </c>
      <c r="I25" s="10">
        <f t="shared" si="24"/>
        <v>1</v>
      </c>
      <c r="J25" s="10">
        <f t="shared" si="24"/>
        <v>1</v>
      </c>
      <c r="K25" s="10">
        <f t="shared" si="24"/>
        <v>1</v>
      </c>
      <c r="L25" s="10">
        <f t="shared" si="24"/>
        <v>1</v>
      </c>
      <c r="M25" s="10">
        <f t="shared" si="24"/>
        <v>1</v>
      </c>
      <c r="N25" s="10">
        <f t="shared" si="24"/>
        <v>1</v>
      </c>
      <c r="O25" s="10">
        <f t="shared" si="24"/>
        <v>1</v>
      </c>
      <c r="P25" s="10">
        <f t="shared" si="24"/>
        <v>1</v>
      </c>
      <c r="Q25" s="10">
        <f t="shared" si="24"/>
        <v>1</v>
      </c>
      <c r="R25" s="10">
        <f t="shared" si="24"/>
        <v>1</v>
      </c>
      <c r="S25" s="10">
        <f t="shared" si="24"/>
        <v>1</v>
      </c>
      <c r="T25" s="10">
        <f t="shared" si="24"/>
        <v>1</v>
      </c>
      <c r="U25" s="10">
        <f t="shared" si="24"/>
        <v>1</v>
      </c>
      <c r="V25" s="19">
        <f t="shared" si="24"/>
        <v>1</v>
      </c>
      <c r="W25" s="10">
        <f t="shared" ref="W25:AP25" si="25">AVERAGE(W23:W24)</f>
        <v>2</v>
      </c>
      <c r="X25" s="10">
        <f t="shared" si="25"/>
        <v>1</v>
      </c>
      <c r="Y25" s="10">
        <f t="shared" si="25"/>
        <v>1</v>
      </c>
      <c r="Z25" s="10">
        <f t="shared" si="25"/>
        <v>1</v>
      </c>
      <c r="AA25" s="10">
        <f t="shared" si="25"/>
        <v>1</v>
      </c>
      <c r="AB25" s="10">
        <f t="shared" si="25"/>
        <v>1</v>
      </c>
      <c r="AC25" s="10">
        <f t="shared" si="25"/>
        <v>1</v>
      </c>
      <c r="AD25" s="10">
        <f t="shared" si="25"/>
        <v>1</v>
      </c>
      <c r="AE25" s="10">
        <f t="shared" si="25"/>
        <v>1</v>
      </c>
      <c r="AF25" s="10">
        <f t="shared" si="25"/>
        <v>1</v>
      </c>
      <c r="AG25" s="10">
        <f t="shared" si="25"/>
        <v>1.5</v>
      </c>
      <c r="AH25" s="10">
        <f t="shared" si="25"/>
        <v>1</v>
      </c>
      <c r="AI25" s="10">
        <f t="shared" si="25"/>
        <v>1</v>
      </c>
      <c r="AJ25" s="10">
        <f t="shared" si="25"/>
        <v>1</v>
      </c>
      <c r="AK25" s="10">
        <f t="shared" si="25"/>
        <v>1.5</v>
      </c>
      <c r="AL25" s="10">
        <f t="shared" si="25"/>
        <v>1.5</v>
      </c>
      <c r="AM25" s="10">
        <f t="shared" si="25"/>
        <v>1</v>
      </c>
      <c r="AN25" s="10">
        <f t="shared" si="25"/>
        <v>1</v>
      </c>
      <c r="AO25" s="10">
        <f t="shared" si="25"/>
        <v>1</v>
      </c>
      <c r="AP25" s="10">
        <f t="shared" si="25"/>
        <v>1</v>
      </c>
      <c r="AQ25" s="10">
        <f t="shared" ref="AQ25:BJ25" si="26">AVERAGE(AQ23:AQ24)</f>
        <v>2</v>
      </c>
      <c r="AR25" s="10">
        <f t="shared" si="26"/>
        <v>1</v>
      </c>
      <c r="AS25" s="10">
        <f t="shared" si="26"/>
        <v>1</v>
      </c>
      <c r="AT25" s="10">
        <f t="shared" si="26"/>
        <v>1</v>
      </c>
      <c r="AU25" s="10">
        <f t="shared" si="26"/>
        <v>1</v>
      </c>
      <c r="AV25" s="10">
        <f t="shared" si="26"/>
        <v>1</v>
      </c>
      <c r="AW25" s="10">
        <f t="shared" si="26"/>
        <v>1</v>
      </c>
      <c r="AX25" s="10">
        <f t="shared" si="26"/>
        <v>1</v>
      </c>
      <c r="AY25" s="10">
        <f t="shared" si="26"/>
        <v>1</v>
      </c>
      <c r="AZ25" s="10">
        <f t="shared" si="26"/>
        <v>1</v>
      </c>
      <c r="BA25" s="10">
        <f t="shared" si="26"/>
        <v>1.5</v>
      </c>
      <c r="BB25" s="10">
        <f t="shared" si="26"/>
        <v>1</v>
      </c>
      <c r="BC25" s="10">
        <f t="shared" si="26"/>
        <v>1</v>
      </c>
      <c r="BD25" s="10">
        <f t="shared" si="26"/>
        <v>1</v>
      </c>
      <c r="BE25" s="10">
        <f t="shared" si="26"/>
        <v>1.5</v>
      </c>
      <c r="BF25" s="10">
        <f t="shared" si="26"/>
        <v>1.5</v>
      </c>
      <c r="BG25" s="10">
        <f t="shared" si="26"/>
        <v>1</v>
      </c>
      <c r="BH25" s="10">
        <f t="shared" si="26"/>
        <v>1</v>
      </c>
      <c r="BI25" s="10">
        <f t="shared" si="26"/>
        <v>1</v>
      </c>
      <c r="BJ25" s="10">
        <f t="shared" si="26"/>
        <v>1</v>
      </c>
    </row>
    <row r="26" s="10" customFormat="1" spans="1:62">
      <c r="A26" s="14" t="s">
        <v>67</v>
      </c>
      <c r="B26" s="16"/>
      <c r="C26" s="10">
        <f t="shared" ref="C26:V26" si="27">(1-(C25-1)/3)*100</f>
        <v>100</v>
      </c>
      <c r="D26" s="10">
        <f t="shared" si="27"/>
        <v>100</v>
      </c>
      <c r="E26" s="10">
        <f t="shared" si="27"/>
        <v>100</v>
      </c>
      <c r="F26" s="10">
        <f t="shared" si="27"/>
        <v>100</v>
      </c>
      <c r="G26" s="10">
        <f t="shared" si="27"/>
        <v>100</v>
      </c>
      <c r="H26" s="10">
        <f t="shared" si="27"/>
        <v>100</v>
      </c>
      <c r="I26" s="10">
        <f t="shared" si="27"/>
        <v>100</v>
      </c>
      <c r="J26" s="10">
        <f t="shared" si="27"/>
        <v>100</v>
      </c>
      <c r="K26" s="10">
        <f t="shared" si="27"/>
        <v>100</v>
      </c>
      <c r="L26" s="10">
        <f t="shared" si="27"/>
        <v>100</v>
      </c>
      <c r="M26" s="10">
        <f t="shared" si="27"/>
        <v>100</v>
      </c>
      <c r="N26" s="10">
        <f t="shared" si="27"/>
        <v>100</v>
      </c>
      <c r="O26" s="10">
        <f t="shared" si="27"/>
        <v>100</v>
      </c>
      <c r="P26" s="10">
        <f t="shared" si="27"/>
        <v>100</v>
      </c>
      <c r="Q26" s="10">
        <f t="shared" si="27"/>
        <v>100</v>
      </c>
      <c r="R26" s="10">
        <f t="shared" si="27"/>
        <v>100</v>
      </c>
      <c r="S26" s="10">
        <f t="shared" si="27"/>
        <v>100</v>
      </c>
      <c r="T26" s="10">
        <f t="shared" si="27"/>
        <v>100</v>
      </c>
      <c r="U26" s="10">
        <f t="shared" si="27"/>
        <v>100</v>
      </c>
      <c r="V26" s="19">
        <f t="shared" si="27"/>
        <v>100</v>
      </c>
      <c r="W26" s="10">
        <f t="shared" ref="W26:AP26" si="28">(1-(W25-1)/3)*100</f>
        <v>66.6666666666667</v>
      </c>
      <c r="X26" s="10">
        <f t="shared" si="28"/>
        <v>100</v>
      </c>
      <c r="Y26" s="10">
        <f t="shared" si="28"/>
        <v>100</v>
      </c>
      <c r="Z26" s="10">
        <f t="shared" si="28"/>
        <v>100</v>
      </c>
      <c r="AA26" s="10">
        <f t="shared" si="28"/>
        <v>100</v>
      </c>
      <c r="AB26" s="10">
        <f t="shared" si="28"/>
        <v>100</v>
      </c>
      <c r="AC26" s="10">
        <f t="shared" si="28"/>
        <v>100</v>
      </c>
      <c r="AD26" s="10">
        <f t="shared" si="28"/>
        <v>100</v>
      </c>
      <c r="AE26" s="10">
        <f t="shared" si="28"/>
        <v>100</v>
      </c>
      <c r="AF26" s="10">
        <f t="shared" si="28"/>
        <v>100</v>
      </c>
      <c r="AG26" s="10">
        <f t="shared" si="28"/>
        <v>83.3333333333333</v>
      </c>
      <c r="AH26" s="10">
        <f t="shared" si="28"/>
        <v>100</v>
      </c>
      <c r="AI26" s="10">
        <f t="shared" si="28"/>
        <v>100</v>
      </c>
      <c r="AJ26" s="10">
        <f t="shared" si="28"/>
        <v>100</v>
      </c>
      <c r="AK26" s="10">
        <f t="shared" si="28"/>
        <v>83.3333333333333</v>
      </c>
      <c r="AL26" s="10">
        <f t="shared" si="28"/>
        <v>83.3333333333333</v>
      </c>
      <c r="AM26" s="10">
        <f t="shared" si="28"/>
        <v>100</v>
      </c>
      <c r="AN26" s="10">
        <f t="shared" si="28"/>
        <v>100</v>
      </c>
      <c r="AO26" s="10">
        <f t="shared" si="28"/>
        <v>100</v>
      </c>
      <c r="AP26" s="10">
        <f t="shared" si="28"/>
        <v>100</v>
      </c>
      <c r="AQ26" s="10">
        <f t="shared" ref="AQ26:BJ26" si="29">(1-(AQ25-1)/3)*100</f>
        <v>66.6666666666667</v>
      </c>
      <c r="AR26" s="10">
        <f t="shared" si="29"/>
        <v>100</v>
      </c>
      <c r="AS26" s="10">
        <f t="shared" si="29"/>
        <v>100</v>
      </c>
      <c r="AT26" s="10">
        <f t="shared" si="29"/>
        <v>100</v>
      </c>
      <c r="AU26" s="10">
        <f t="shared" si="29"/>
        <v>100</v>
      </c>
      <c r="AV26" s="10">
        <f t="shared" si="29"/>
        <v>100</v>
      </c>
      <c r="AW26" s="10">
        <f t="shared" si="29"/>
        <v>100</v>
      </c>
      <c r="AX26" s="10">
        <f t="shared" si="29"/>
        <v>100</v>
      </c>
      <c r="AY26" s="10">
        <f t="shared" si="29"/>
        <v>100</v>
      </c>
      <c r="AZ26" s="10">
        <f t="shared" si="29"/>
        <v>100</v>
      </c>
      <c r="BA26" s="10">
        <f t="shared" si="29"/>
        <v>83.3333333333333</v>
      </c>
      <c r="BB26" s="10">
        <f t="shared" si="29"/>
        <v>100</v>
      </c>
      <c r="BC26" s="10">
        <f t="shared" si="29"/>
        <v>100</v>
      </c>
      <c r="BD26" s="10">
        <f t="shared" si="29"/>
        <v>100</v>
      </c>
      <c r="BE26" s="10">
        <f t="shared" si="29"/>
        <v>83.3333333333333</v>
      </c>
      <c r="BF26" s="10">
        <f t="shared" si="29"/>
        <v>83.3333333333333</v>
      </c>
      <c r="BG26" s="10">
        <f t="shared" si="29"/>
        <v>100</v>
      </c>
      <c r="BH26" s="10">
        <f t="shared" si="29"/>
        <v>100</v>
      </c>
      <c r="BI26" s="10">
        <f t="shared" si="29"/>
        <v>100</v>
      </c>
      <c r="BJ26" s="10">
        <f t="shared" si="29"/>
        <v>100</v>
      </c>
    </row>
    <row r="27" s="11" customFormat="1" spans="1:62">
      <c r="A27" s="17" t="s">
        <v>82</v>
      </c>
      <c r="B27" s="18" t="s">
        <v>83</v>
      </c>
      <c r="C27" s="11">
        <v>1</v>
      </c>
      <c r="D27" s="11">
        <v>2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1</v>
      </c>
      <c r="T27" s="11">
        <v>1</v>
      </c>
      <c r="U27" s="11">
        <v>1</v>
      </c>
      <c r="V27" s="20">
        <v>1</v>
      </c>
      <c r="W27" s="11">
        <v>1</v>
      </c>
      <c r="X27" s="11">
        <v>1</v>
      </c>
      <c r="Y27" s="11">
        <v>2</v>
      </c>
      <c r="Z27" s="11">
        <v>1</v>
      </c>
      <c r="AA27" s="11">
        <v>1</v>
      </c>
      <c r="AB27" s="11">
        <v>1</v>
      </c>
      <c r="AC27" s="11">
        <v>1</v>
      </c>
      <c r="AD27" s="11">
        <v>1</v>
      </c>
      <c r="AE27" s="11">
        <v>1</v>
      </c>
      <c r="AF27" s="11">
        <v>1</v>
      </c>
      <c r="AG27" s="11">
        <v>1</v>
      </c>
      <c r="AH27" s="11">
        <v>1</v>
      </c>
      <c r="AI27" s="11">
        <v>1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1</v>
      </c>
      <c r="AQ27" s="11">
        <v>1</v>
      </c>
      <c r="AR27" s="11">
        <v>1</v>
      </c>
      <c r="AS27" s="11">
        <v>1</v>
      </c>
      <c r="AT27" s="11">
        <v>1</v>
      </c>
      <c r="AU27" s="11">
        <v>1</v>
      </c>
      <c r="AV27" s="11">
        <v>1</v>
      </c>
      <c r="AW27" s="11">
        <v>1</v>
      </c>
      <c r="AX27" s="11">
        <v>1</v>
      </c>
      <c r="AY27" s="11">
        <v>1</v>
      </c>
      <c r="AZ27" s="11">
        <v>1</v>
      </c>
      <c r="BA27" s="11">
        <v>1</v>
      </c>
      <c r="BB27" s="11">
        <v>1</v>
      </c>
      <c r="BC27" s="11">
        <v>1</v>
      </c>
      <c r="BD27" s="11">
        <v>1</v>
      </c>
      <c r="BE27" s="11">
        <v>1</v>
      </c>
      <c r="BF27" s="11">
        <v>1</v>
      </c>
      <c r="BG27" s="11">
        <v>1</v>
      </c>
      <c r="BH27" s="11">
        <v>1</v>
      </c>
      <c r="BI27" s="11">
        <v>1</v>
      </c>
      <c r="BJ27" s="11">
        <v>1</v>
      </c>
    </row>
    <row r="28" s="11" customFormat="1" spans="1:62">
      <c r="A28" s="17"/>
      <c r="B28" s="18" t="s">
        <v>84</v>
      </c>
      <c r="C28" s="11">
        <v>1</v>
      </c>
      <c r="D28" s="11">
        <v>2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1</v>
      </c>
      <c r="O28" s="11">
        <v>1</v>
      </c>
      <c r="P28" s="11">
        <v>1</v>
      </c>
      <c r="Q28" s="11">
        <v>1</v>
      </c>
      <c r="R28" s="11">
        <v>1</v>
      </c>
      <c r="S28" s="11">
        <v>1</v>
      </c>
      <c r="T28" s="11">
        <v>1</v>
      </c>
      <c r="U28" s="11">
        <v>1</v>
      </c>
      <c r="V28" s="20">
        <v>1</v>
      </c>
      <c r="W28" s="11">
        <v>2</v>
      </c>
      <c r="X28" s="11">
        <v>1</v>
      </c>
      <c r="Y28" s="11">
        <v>2</v>
      </c>
      <c r="Z28" s="11">
        <v>1</v>
      </c>
      <c r="AA28" s="11">
        <v>1</v>
      </c>
      <c r="AB28" s="11">
        <v>1</v>
      </c>
      <c r="AC28" s="11">
        <v>2</v>
      </c>
      <c r="AD28" s="11">
        <v>1</v>
      </c>
      <c r="AE28" s="11">
        <v>2</v>
      </c>
      <c r="AF28" s="11">
        <v>1</v>
      </c>
      <c r="AG28" s="11">
        <v>1</v>
      </c>
      <c r="AH28" s="11">
        <v>1</v>
      </c>
      <c r="AI28" s="11">
        <v>1</v>
      </c>
      <c r="AJ28" s="11">
        <v>3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2</v>
      </c>
      <c r="AR28" s="11">
        <v>1</v>
      </c>
      <c r="AS28" s="11">
        <v>1</v>
      </c>
      <c r="AT28" s="11">
        <v>1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3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1</v>
      </c>
    </row>
    <row r="29" s="11" customFormat="1" spans="1:62">
      <c r="A29" s="17"/>
      <c r="B29" s="18" t="s">
        <v>85</v>
      </c>
      <c r="C29" s="11">
        <v>2</v>
      </c>
      <c r="D29" s="11">
        <v>3</v>
      </c>
      <c r="E29" s="11">
        <v>1</v>
      </c>
      <c r="F29" s="11">
        <v>2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  <c r="L29" s="11">
        <v>1</v>
      </c>
      <c r="M29" s="11">
        <v>2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2</v>
      </c>
      <c r="U29" s="11">
        <v>1</v>
      </c>
      <c r="V29" s="20">
        <v>1</v>
      </c>
      <c r="W29" s="11">
        <v>2</v>
      </c>
      <c r="X29" s="11">
        <v>1</v>
      </c>
      <c r="Y29" s="11">
        <v>4</v>
      </c>
      <c r="Z29" s="11">
        <v>3</v>
      </c>
      <c r="AA29" s="11">
        <v>1</v>
      </c>
      <c r="AB29" s="11">
        <v>2</v>
      </c>
      <c r="AC29" s="11">
        <v>2</v>
      </c>
      <c r="AD29" s="11">
        <v>1</v>
      </c>
      <c r="AE29" s="11">
        <v>4</v>
      </c>
      <c r="AF29" s="11">
        <v>1</v>
      </c>
      <c r="AG29" s="11">
        <v>2</v>
      </c>
      <c r="AH29" s="11">
        <v>1</v>
      </c>
      <c r="AI29" s="11">
        <v>1</v>
      </c>
      <c r="AJ29" s="11">
        <v>3</v>
      </c>
      <c r="AK29" s="11">
        <v>1</v>
      </c>
      <c r="AL29" s="11">
        <v>1</v>
      </c>
      <c r="AM29" s="11">
        <v>1</v>
      </c>
      <c r="AN29" s="11">
        <v>2</v>
      </c>
      <c r="AO29" s="11">
        <v>2</v>
      </c>
      <c r="AP29" s="11">
        <v>1</v>
      </c>
      <c r="AQ29" s="11">
        <v>2</v>
      </c>
      <c r="AR29" s="11">
        <v>1</v>
      </c>
      <c r="AS29" s="11">
        <v>1</v>
      </c>
      <c r="AT29" s="11">
        <v>3</v>
      </c>
      <c r="AU29" s="11">
        <v>1</v>
      </c>
      <c r="AV29" s="11">
        <v>2</v>
      </c>
      <c r="AW29" s="11">
        <v>1</v>
      </c>
      <c r="AX29" s="11">
        <v>1</v>
      </c>
      <c r="AY29" s="11">
        <v>3</v>
      </c>
      <c r="AZ29" s="11">
        <v>1</v>
      </c>
      <c r="BA29" s="11">
        <v>2</v>
      </c>
      <c r="BB29" s="11">
        <v>1</v>
      </c>
      <c r="BC29" s="11">
        <v>1</v>
      </c>
      <c r="BD29" s="11">
        <v>3</v>
      </c>
      <c r="BE29" s="11">
        <v>1</v>
      </c>
      <c r="BF29" s="11">
        <v>1</v>
      </c>
      <c r="BG29" s="11">
        <v>1</v>
      </c>
      <c r="BH29" s="11">
        <v>2</v>
      </c>
      <c r="BI29" s="11">
        <v>1</v>
      </c>
      <c r="BJ29" s="11">
        <v>1</v>
      </c>
    </row>
    <row r="30" s="11" customFormat="1" spans="1:62">
      <c r="A30" s="17" t="s">
        <v>66</v>
      </c>
      <c r="B30" s="18"/>
      <c r="C30" s="11">
        <f t="shared" ref="C30:V30" si="30">AVERAGE(C27:C29)</f>
        <v>1.33333333333333</v>
      </c>
      <c r="D30" s="11">
        <f t="shared" si="30"/>
        <v>2.33333333333333</v>
      </c>
      <c r="E30" s="11">
        <f t="shared" si="30"/>
        <v>1</v>
      </c>
      <c r="F30" s="11">
        <f t="shared" si="30"/>
        <v>1.33333333333333</v>
      </c>
      <c r="G30" s="11">
        <f t="shared" si="30"/>
        <v>1</v>
      </c>
      <c r="H30" s="11">
        <f t="shared" si="30"/>
        <v>1</v>
      </c>
      <c r="I30" s="11">
        <f t="shared" si="30"/>
        <v>1</v>
      </c>
      <c r="J30" s="11">
        <f t="shared" si="30"/>
        <v>1</v>
      </c>
      <c r="K30" s="11">
        <f t="shared" si="30"/>
        <v>1</v>
      </c>
      <c r="L30" s="11">
        <f t="shared" si="30"/>
        <v>1</v>
      </c>
      <c r="M30" s="11">
        <f t="shared" si="30"/>
        <v>1.33333333333333</v>
      </c>
      <c r="N30" s="11">
        <f t="shared" si="30"/>
        <v>1</v>
      </c>
      <c r="O30" s="11">
        <f t="shared" si="30"/>
        <v>1</v>
      </c>
      <c r="P30" s="11">
        <f t="shared" si="30"/>
        <v>1</v>
      </c>
      <c r="Q30" s="11">
        <f t="shared" si="30"/>
        <v>1</v>
      </c>
      <c r="R30" s="11">
        <f t="shared" si="30"/>
        <v>1</v>
      </c>
      <c r="S30" s="11">
        <f t="shared" si="30"/>
        <v>1</v>
      </c>
      <c r="T30" s="11">
        <f t="shared" si="30"/>
        <v>1.33333333333333</v>
      </c>
      <c r="U30" s="11">
        <f t="shared" si="30"/>
        <v>1</v>
      </c>
      <c r="V30" s="20">
        <f t="shared" si="30"/>
        <v>1</v>
      </c>
      <c r="W30" s="11">
        <f t="shared" ref="W30:AP30" si="31">AVERAGE(W27:W29)</f>
        <v>1.66666666666667</v>
      </c>
      <c r="X30" s="11">
        <f t="shared" si="31"/>
        <v>1</v>
      </c>
      <c r="Y30" s="11">
        <f t="shared" si="31"/>
        <v>2.66666666666667</v>
      </c>
      <c r="Z30" s="11">
        <f t="shared" si="31"/>
        <v>1.66666666666667</v>
      </c>
      <c r="AA30" s="11">
        <f t="shared" si="31"/>
        <v>1</v>
      </c>
      <c r="AB30" s="11">
        <f t="shared" si="31"/>
        <v>1.33333333333333</v>
      </c>
      <c r="AC30" s="11">
        <f t="shared" si="31"/>
        <v>1.66666666666667</v>
      </c>
      <c r="AD30" s="11">
        <f t="shared" si="31"/>
        <v>1</v>
      </c>
      <c r="AE30" s="11">
        <f t="shared" si="31"/>
        <v>2.33333333333333</v>
      </c>
      <c r="AF30" s="11">
        <f t="shared" si="31"/>
        <v>1</v>
      </c>
      <c r="AG30" s="11">
        <f t="shared" si="31"/>
        <v>1.33333333333333</v>
      </c>
      <c r="AH30" s="11">
        <f t="shared" si="31"/>
        <v>1</v>
      </c>
      <c r="AI30" s="11">
        <f t="shared" si="31"/>
        <v>1</v>
      </c>
      <c r="AJ30" s="11">
        <f t="shared" si="31"/>
        <v>2.33333333333333</v>
      </c>
      <c r="AK30" s="11">
        <f t="shared" si="31"/>
        <v>1</v>
      </c>
      <c r="AL30" s="11">
        <f t="shared" si="31"/>
        <v>1</v>
      </c>
      <c r="AM30" s="11">
        <f t="shared" si="31"/>
        <v>1</v>
      </c>
      <c r="AN30" s="11">
        <f t="shared" si="31"/>
        <v>1.33333333333333</v>
      </c>
      <c r="AO30" s="11">
        <f t="shared" si="31"/>
        <v>1.33333333333333</v>
      </c>
      <c r="AP30" s="11">
        <f t="shared" si="31"/>
        <v>1</v>
      </c>
      <c r="AQ30" s="11">
        <f t="shared" ref="AQ30:BJ30" si="32">AVERAGE(AQ27:AQ29)</f>
        <v>1.66666666666667</v>
      </c>
      <c r="AR30" s="11">
        <f t="shared" si="32"/>
        <v>1</v>
      </c>
      <c r="AS30" s="11">
        <f t="shared" si="32"/>
        <v>1</v>
      </c>
      <c r="AT30" s="11">
        <f t="shared" si="32"/>
        <v>1.66666666666667</v>
      </c>
      <c r="AU30" s="11">
        <f t="shared" si="32"/>
        <v>1</v>
      </c>
      <c r="AV30" s="11">
        <f t="shared" si="32"/>
        <v>1.33333333333333</v>
      </c>
      <c r="AW30" s="11">
        <f t="shared" si="32"/>
        <v>1</v>
      </c>
      <c r="AX30" s="11">
        <f t="shared" si="32"/>
        <v>1</v>
      </c>
      <c r="AY30" s="11">
        <f t="shared" si="32"/>
        <v>1.66666666666667</v>
      </c>
      <c r="AZ30" s="11">
        <f t="shared" si="32"/>
        <v>1</v>
      </c>
      <c r="BA30" s="11">
        <f t="shared" si="32"/>
        <v>1.33333333333333</v>
      </c>
      <c r="BB30" s="11">
        <f t="shared" si="32"/>
        <v>1</v>
      </c>
      <c r="BC30" s="11">
        <f t="shared" si="32"/>
        <v>1</v>
      </c>
      <c r="BD30" s="11">
        <f t="shared" si="32"/>
        <v>2.33333333333333</v>
      </c>
      <c r="BE30" s="11">
        <f t="shared" si="32"/>
        <v>1</v>
      </c>
      <c r="BF30" s="11">
        <f t="shared" si="32"/>
        <v>1</v>
      </c>
      <c r="BG30" s="11">
        <f t="shared" si="32"/>
        <v>1</v>
      </c>
      <c r="BH30" s="11">
        <f t="shared" si="32"/>
        <v>1.33333333333333</v>
      </c>
      <c r="BI30" s="11">
        <f t="shared" si="32"/>
        <v>1</v>
      </c>
      <c r="BJ30" s="11">
        <f t="shared" si="32"/>
        <v>1</v>
      </c>
    </row>
    <row r="31" s="11" customFormat="1" spans="1:62">
      <c r="A31" s="14" t="s">
        <v>67</v>
      </c>
      <c r="B31" s="18"/>
      <c r="C31" s="11">
        <f>(C30-1)/3*100</f>
        <v>11.1111111111111</v>
      </c>
      <c r="D31" s="11">
        <f>(D30-1)/3*100</f>
        <v>44.4444444444444</v>
      </c>
      <c r="E31" s="11">
        <f t="shared" ref="E31:V31" si="33">(E30-1)/3*100</f>
        <v>0</v>
      </c>
      <c r="F31" s="11">
        <f t="shared" si="33"/>
        <v>11.1111111111111</v>
      </c>
      <c r="G31" s="11">
        <f t="shared" si="33"/>
        <v>0</v>
      </c>
      <c r="H31" s="11">
        <f t="shared" si="33"/>
        <v>0</v>
      </c>
      <c r="I31" s="11">
        <f t="shared" si="33"/>
        <v>0</v>
      </c>
      <c r="J31" s="11">
        <f t="shared" si="33"/>
        <v>0</v>
      </c>
      <c r="K31" s="11">
        <f t="shared" si="33"/>
        <v>0</v>
      </c>
      <c r="L31" s="11">
        <f t="shared" si="33"/>
        <v>0</v>
      </c>
      <c r="M31" s="11">
        <f t="shared" si="33"/>
        <v>11.1111111111111</v>
      </c>
      <c r="N31" s="11">
        <f t="shared" si="33"/>
        <v>0</v>
      </c>
      <c r="O31" s="11">
        <f t="shared" si="33"/>
        <v>0</v>
      </c>
      <c r="P31" s="11">
        <f t="shared" si="33"/>
        <v>0</v>
      </c>
      <c r="Q31" s="11">
        <f t="shared" si="33"/>
        <v>0</v>
      </c>
      <c r="R31" s="11">
        <f t="shared" si="33"/>
        <v>0</v>
      </c>
      <c r="S31" s="11">
        <f t="shared" si="33"/>
        <v>0</v>
      </c>
      <c r="T31" s="11">
        <f t="shared" si="33"/>
        <v>11.1111111111111</v>
      </c>
      <c r="U31" s="11">
        <f t="shared" si="33"/>
        <v>0</v>
      </c>
      <c r="V31" s="20">
        <f t="shared" si="33"/>
        <v>0</v>
      </c>
      <c r="W31" s="11">
        <f t="shared" ref="W31:AP31" si="34">(W30-1)/3*100</f>
        <v>22.2222222222222</v>
      </c>
      <c r="X31" s="11">
        <f t="shared" si="34"/>
        <v>0</v>
      </c>
      <c r="Y31" s="11">
        <f t="shared" si="34"/>
        <v>55.5555555555556</v>
      </c>
      <c r="Z31" s="11">
        <f t="shared" si="34"/>
        <v>22.2222222222222</v>
      </c>
      <c r="AA31" s="11">
        <f t="shared" si="34"/>
        <v>0</v>
      </c>
      <c r="AB31" s="11">
        <f t="shared" si="34"/>
        <v>11.1111111111111</v>
      </c>
      <c r="AC31" s="11">
        <f t="shared" si="34"/>
        <v>22.2222222222222</v>
      </c>
      <c r="AD31" s="11">
        <f t="shared" si="34"/>
        <v>0</v>
      </c>
      <c r="AE31" s="11">
        <f t="shared" si="34"/>
        <v>44.4444444444444</v>
      </c>
      <c r="AF31" s="11">
        <f t="shared" si="34"/>
        <v>0</v>
      </c>
      <c r="AG31" s="11">
        <f t="shared" si="34"/>
        <v>11.1111111111111</v>
      </c>
      <c r="AH31" s="11">
        <f t="shared" si="34"/>
        <v>0</v>
      </c>
      <c r="AI31" s="11">
        <f t="shared" si="34"/>
        <v>0</v>
      </c>
      <c r="AJ31" s="11">
        <f t="shared" si="34"/>
        <v>44.4444444444444</v>
      </c>
      <c r="AK31" s="11">
        <f t="shared" si="34"/>
        <v>0</v>
      </c>
      <c r="AL31" s="11">
        <f t="shared" si="34"/>
        <v>0</v>
      </c>
      <c r="AM31" s="11">
        <f t="shared" si="34"/>
        <v>0</v>
      </c>
      <c r="AN31" s="11">
        <f t="shared" si="34"/>
        <v>11.1111111111111</v>
      </c>
      <c r="AO31" s="11">
        <f t="shared" si="34"/>
        <v>11.1111111111111</v>
      </c>
      <c r="AP31" s="11">
        <f t="shared" si="34"/>
        <v>0</v>
      </c>
      <c r="AQ31" s="11">
        <f t="shared" ref="AQ31:BJ31" si="35">(AQ30-1)/3*100</f>
        <v>22.2222222222222</v>
      </c>
      <c r="AR31" s="11">
        <f t="shared" si="35"/>
        <v>0</v>
      </c>
      <c r="AS31" s="11">
        <f t="shared" si="35"/>
        <v>0</v>
      </c>
      <c r="AT31" s="11">
        <f t="shared" si="35"/>
        <v>22.2222222222222</v>
      </c>
      <c r="AU31" s="11">
        <f t="shared" si="35"/>
        <v>0</v>
      </c>
      <c r="AV31" s="11">
        <f t="shared" si="35"/>
        <v>11.1111111111111</v>
      </c>
      <c r="AW31" s="11">
        <f t="shared" si="35"/>
        <v>0</v>
      </c>
      <c r="AX31" s="11">
        <f t="shared" si="35"/>
        <v>0</v>
      </c>
      <c r="AY31" s="11">
        <f t="shared" si="35"/>
        <v>22.2222222222222</v>
      </c>
      <c r="AZ31" s="11">
        <f t="shared" si="35"/>
        <v>0</v>
      </c>
      <c r="BA31" s="11">
        <f t="shared" si="35"/>
        <v>11.1111111111111</v>
      </c>
      <c r="BB31" s="11">
        <f t="shared" si="35"/>
        <v>0</v>
      </c>
      <c r="BC31" s="11">
        <f t="shared" si="35"/>
        <v>0</v>
      </c>
      <c r="BD31" s="11">
        <f t="shared" si="35"/>
        <v>44.4444444444444</v>
      </c>
      <c r="BE31" s="11">
        <f t="shared" si="35"/>
        <v>0</v>
      </c>
      <c r="BF31" s="11">
        <f t="shared" si="35"/>
        <v>0</v>
      </c>
      <c r="BG31" s="11">
        <f t="shared" si="35"/>
        <v>0</v>
      </c>
      <c r="BH31" s="11">
        <f t="shared" si="35"/>
        <v>11.1111111111111</v>
      </c>
      <c r="BI31" s="11">
        <f t="shared" si="35"/>
        <v>0</v>
      </c>
      <c r="BJ31" s="11">
        <f t="shared" si="35"/>
        <v>0</v>
      </c>
    </row>
    <row r="32" s="10" customFormat="1" spans="1:62">
      <c r="A32" s="14" t="s">
        <v>86</v>
      </c>
      <c r="B32" s="16" t="s">
        <v>87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1</v>
      </c>
      <c r="L32" s="10">
        <v>2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9">
        <v>1</v>
      </c>
      <c r="W32" s="10">
        <v>1</v>
      </c>
      <c r="X32" s="10">
        <v>1</v>
      </c>
      <c r="Y32" s="10">
        <v>1</v>
      </c>
      <c r="Z32" s="10">
        <v>2</v>
      </c>
      <c r="AA32" s="10">
        <v>1</v>
      </c>
      <c r="AB32" s="10">
        <v>1</v>
      </c>
      <c r="AC32" s="10">
        <v>1</v>
      </c>
      <c r="AD32" s="10">
        <v>1</v>
      </c>
      <c r="AE32" s="10">
        <v>2</v>
      </c>
      <c r="AF32" s="10">
        <v>1</v>
      </c>
      <c r="AG32" s="10">
        <v>1</v>
      </c>
      <c r="AH32" s="10">
        <v>1</v>
      </c>
      <c r="AI32" s="10">
        <v>1</v>
      </c>
      <c r="AJ32" s="10">
        <v>2</v>
      </c>
      <c r="AK32" s="10">
        <v>1</v>
      </c>
      <c r="AL32" s="10">
        <v>1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2</v>
      </c>
      <c r="AU32" s="10">
        <v>1</v>
      </c>
      <c r="AV32" s="10">
        <v>1</v>
      </c>
      <c r="AW32" s="10">
        <v>1</v>
      </c>
      <c r="AX32" s="10">
        <v>1</v>
      </c>
      <c r="AY32" s="10">
        <v>2</v>
      </c>
      <c r="AZ32" s="10">
        <v>1</v>
      </c>
      <c r="BA32" s="10">
        <v>1</v>
      </c>
      <c r="BB32" s="10">
        <v>1</v>
      </c>
      <c r="BC32" s="10">
        <v>1</v>
      </c>
      <c r="BD32" s="10">
        <v>1</v>
      </c>
      <c r="BE32" s="10">
        <v>1</v>
      </c>
      <c r="BF32" s="10">
        <v>1</v>
      </c>
      <c r="BG32" s="10">
        <v>1</v>
      </c>
      <c r="BH32" s="10">
        <v>1</v>
      </c>
      <c r="BI32" s="10">
        <v>1</v>
      </c>
      <c r="BJ32" s="10">
        <v>1</v>
      </c>
    </row>
    <row r="33" s="10" customFormat="1" spans="1:62">
      <c r="A33" s="14"/>
      <c r="B33" s="16" t="s">
        <v>88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1</v>
      </c>
      <c r="L33" s="10">
        <v>1</v>
      </c>
      <c r="M33" s="10">
        <v>1</v>
      </c>
      <c r="N33" s="10">
        <v>1</v>
      </c>
      <c r="O33" s="10">
        <v>1</v>
      </c>
      <c r="P33" s="10">
        <v>1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9">
        <v>1</v>
      </c>
      <c r="W33" s="10">
        <v>1</v>
      </c>
      <c r="X33" s="10">
        <v>1</v>
      </c>
      <c r="Y33" s="10">
        <v>1</v>
      </c>
      <c r="Z33" s="10">
        <v>1</v>
      </c>
      <c r="AA33" s="10">
        <v>1</v>
      </c>
      <c r="AB33" s="10">
        <v>1</v>
      </c>
      <c r="AC33" s="10">
        <v>1</v>
      </c>
      <c r="AD33" s="10">
        <v>1</v>
      </c>
      <c r="AE33" s="10">
        <v>1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v>1</v>
      </c>
      <c r="BB33" s="10">
        <v>1</v>
      </c>
      <c r="BC33" s="10">
        <v>1</v>
      </c>
      <c r="BD33" s="10">
        <v>1</v>
      </c>
      <c r="BE33" s="10">
        <v>1</v>
      </c>
      <c r="BF33" s="10">
        <v>1</v>
      </c>
      <c r="BG33" s="10">
        <v>1</v>
      </c>
      <c r="BH33" s="10">
        <v>1</v>
      </c>
      <c r="BI33" s="10">
        <v>1</v>
      </c>
      <c r="BJ33" s="10">
        <v>1</v>
      </c>
    </row>
    <row r="34" s="10" customFormat="1" spans="1:62">
      <c r="A34" s="17" t="s">
        <v>66</v>
      </c>
      <c r="B34" s="16"/>
      <c r="C34" s="10">
        <f t="shared" ref="C34:V34" si="36">AVERAGE(C32:C33)</f>
        <v>1</v>
      </c>
      <c r="D34" s="10">
        <f t="shared" si="36"/>
        <v>1</v>
      </c>
      <c r="E34" s="10">
        <f t="shared" si="36"/>
        <v>1</v>
      </c>
      <c r="F34" s="10">
        <f t="shared" si="36"/>
        <v>1</v>
      </c>
      <c r="G34" s="10">
        <f t="shared" si="36"/>
        <v>1</v>
      </c>
      <c r="H34" s="10">
        <f t="shared" si="36"/>
        <v>1</v>
      </c>
      <c r="I34" s="10">
        <f t="shared" si="36"/>
        <v>1</v>
      </c>
      <c r="J34" s="10">
        <f t="shared" si="36"/>
        <v>1</v>
      </c>
      <c r="K34" s="10">
        <f t="shared" si="36"/>
        <v>1</v>
      </c>
      <c r="L34" s="10">
        <f t="shared" si="36"/>
        <v>1.5</v>
      </c>
      <c r="M34" s="10">
        <f t="shared" si="36"/>
        <v>1</v>
      </c>
      <c r="N34" s="10">
        <f t="shared" si="36"/>
        <v>1</v>
      </c>
      <c r="O34" s="10">
        <f t="shared" si="36"/>
        <v>1</v>
      </c>
      <c r="P34" s="10">
        <f t="shared" si="36"/>
        <v>1</v>
      </c>
      <c r="Q34" s="10">
        <f t="shared" si="36"/>
        <v>1</v>
      </c>
      <c r="R34" s="10">
        <f t="shared" si="36"/>
        <v>1</v>
      </c>
      <c r="S34" s="10">
        <f t="shared" si="36"/>
        <v>1</v>
      </c>
      <c r="T34" s="10">
        <f t="shared" si="36"/>
        <v>1</v>
      </c>
      <c r="U34" s="10">
        <f t="shared" si="36"/>
        <v>1</v>
      </c>
      <c r="V34" s="19">
        <f t="shared" si="36"/>
        <v>1</v>
      </c>
      <c r="W34" s="10">
        <f t="shared" ref="W34:AP34" si="37">AVERAGE(W32:W33)</f>
        <v>1</v>
      </c>
      <c r="X34" s="10">
        <f t="shared" si="37"/>
        <v>1</v>
      </c>
      <c r="Y34" s="10">
        <f t="shared" si="37"/>
        <v>1</v>
      </c>
      <c r="Z34" s="10">
        <f t="shared" si="37"/>
        <v>1.5</v>
      </c>
      <c r="AA34" s="10">
        <f t="shared" si="37"/>
        <v>1</v>
      </c>
      <c r="AB34" s="10">
        <f t="shared" si="37"/>
        <v>1</v>
      </c>
      <c r="AC34" s="10">
        <f t="shared" si="37"/>
        <v>1</v>
      </c>
      <c r="AD34" s="10">
        <f t="shared" si="37"/>
        <v>1</v>
      </c>
      <c r="AE34" s="10">
        <f t="shared" si="37"/>
        <v>1.5</v>
      </c>
      <c r="AF34" s="10">
        <f t="shared" si="37"/>
        <v>1</v>
      </c>
      <c r="AG34" s="10">
        <f t="shared" si="37"/>
        <v>1</v>
      </c>
      <c r="AH34" s="10">
        <f t="shared" si="37"/>
        <v>1</v>
      </c>
      <c r="AI34" s="10">
        <f t="shared" si="37"/>
        <v>1</v>
      </c>
      <c r="AJ34" s="10">
        <f t="shared" si="37"/>
        <v>1.5</v>
      </c>
      <c r="AK34" s="10">
        <f t="shared" si="37"/>
        <v>1</v>
      </c>
      <c r="AL34" s="10">
        <f t="shared" si="37"/>
        <v>1</v>
      </c>
      <c r="AM34" s="10">
        <f t="shared" si="37"/>
        <v>1</v>
      </c>
      <c r="AN34" s="10">
        <f t="shared" si="37"/>
        <v>1</v>
      </c>
      <c r="AO34" s="10">
        <f t="shared" si="37"/>
        <v>1</v>
      </c>
      <c r="AP34" s="10">
        <f t="shared" si="37"/>
        <v>1</v>
      </c>
      <c r="AQ34" s="10">
        <f t="shared" ref="AQ34:BJ34" si="38">AVERAGE(AQ32:AQ33)</f>
        <v>1</v>
      </c>
      <c r="AR34" s="10">
        <f t="shared" si="38"/>
        <v>1</v>
      </c>
      <c r="AS34" s="10">
        <f t="shared" si="38"/>
        <v>1</v>
      </c>
      <c r="AT34" s="10">
        <f t="shared" si="38"/>
        <v>1.5</v>
      </c>
      <c r="AU34" s="10">
        <f t="shared" si="38"/>
        <v>1</v>
      </c>
      <c r="AV34" s="10">
        <f t="shared" si="38"/>
        <v>1</v>
      </c>
      <c r="AW34" s="10">
        <f t="shared" si="38"/>
        <v>1</v>
      </c>
      <c r="AX34" s="10">
        <f t="shared" si="38"/>
        <v>1</v>
      </c>
      <c r="AY34" s="10">
        <f t="shared" si="38"/>
        <v>1.5</v>
      </c>
      <c r="AZ34" s="10">
        <f t="shared" si="38"/>
        <v>1</v>
      </c>
      <c r="BA34" s="10">
        <f t="shared" si="38"/>
        <v>1</v>
      </c>
      <c r="BB34" s="10">
        <f t="shared" si="38"/>
        <v>1</v>
      </c>
      <c r="BC34" s="10">
        <f t="shared" si="38"/>
        <v>1</v>
      </c>
      <c r="BD34" s="10">
        <f t="shared" si="38"/>
        <v>1</v>
      </c>
      <c r="BE34" s="10">
        <f t="shared" si="38"/>
        <v>1</v>
      </c>
      <c r="BF34" s="10">
        <f t="shared" si="38"/>
        <v>1</v>
      </c>
      <c r="BG34" s="10">
        <f t="shared" si="38"/>
        <v>1</v>
      </c>
      <c r="BH34" s="10">
        <f t="shared" si="38"/>
        <v>1</v>
      </c>
      <c r="BI34" s="10">
        <f t="shared" si="38"/>
        <v>1</v>
      </c>
      <c r="BJ34" s="10">
        <f t="shared" si="38"/>
        <v>1</v>
      </c>
    </row>
    <row r="35" s="10" customFormat="1" spans="1:62">
      <c r="A35" s="14" t="s">
        <v>67</v>
      </c>
      <c r="B35" s="16"/>
      <c r="C35" s="10">
        <f t="shared" ref="C35:V35" si="39">(C34-1)/3*100</f>
        <v>0</v>
      </c>
      <c r="D35" s="10">
        <f t="shared" si="39"/>
        <v>0</v>
      </c>
      <c r="E35" s="10">
        <f t="shared" si="39"/>
        <v>0</v>
      </c>
      <c r="F35" s="10">
        <f t="shared" si="39"/>
        <v>0</v>
      </c>
      <c r="G35" s="10">
        <f t="shared" si="39"/>
        <v>0</v>
      </c>
      <c r="H35" s="10">
        <f t="shared" si="39"/>
        <v>0</v>
      </c>
      <c r="I35" s="10">
        <f t="shared" si="39"/>
        <v>0</v>
      </c>
      <c r="J35" s="10">
        <f t="shared" si="39"/>
        <v>0</v>
      </c>
      <c r="K35" s="10">
        <f t="shared" si="39"/>
        <v>0</v>
      </c>
      <c r="L35" s="10">
        <f t="shared" si="39"/>
        <v>16.6666666666667</v>
      </c>
      <c r="M35" s="10">
        <f t="shared" si="39"/>
        <v>0</v>
      </c>
      <c r="N35" s="10">
        <f t="shared" si="39"/>
        <v>0</v>
      </c>
      <c r="O35" s="10">
        <f t="shared" si="39"/>
        <v>0</v>
      </c>
      <c r="P35" s="10">
        <f t="shared" si="39"/>
        <v>0</v>
      </c>
      <c r="Q35" s="10">
        <f t="shared" si="39"/>
        <v>0</v>
      </c>
      <c r="R35" s="10">
        <f t="shared" si="39"/>
        <v>0</v>
      </c>
      <c r="S35" s="10">
        <f t="shared" si="39"/>
        <v>0</v>
      </c>
      <c r="T35" s="10">
        <f t="shared" si="39"/>
        <v>0</v>
      </c>
      <c r="U35" s="10">
        <f t="shared" si="39"/>
        <v>0</v>
      </c>
      <c r="V35" s="19">
        <f t="shared" si="39"/>
        <v>0</v>
      </c>
      <c r="W35" s="10">
        <f t="shared" ref="W35:AP35" si="40">(W34-1)/3*100</f>
        <v>0</v>
      </c>
      <c r="X35" s="10">
        <f t="shared" si="40"/>
        <v>0</v>
      </c>
      <c r="Y35" s="10">
        <f t="shared" si="40"/>
        <v>0</v>
      </c>
      <c r="Z35" s="10">
        <f t="shared" si="40"/>
        <v>16.6666666666667</v>
      </c>
      <c r="AA35" s="10">
        <f t="shared" si="40"/>
        <v>0</v>
      </c>
      <c r="AB35" s="10">
        <f t="shared" si="40"/>
        <v>0</v>
      </c>
      <c r="AC35" s="10">
        <f t="shared" si="40"/>
        <v>0</v>
      </c>
      <c r="AD35" s="10">
        <f t="shared" si="40"/>
        <v>0</v>
      </c>
      <c r="AE35" s="10">
        <f t="shared" si="40"/>
        <v>16.6666666666667</v>
      </c>
      <c r="AF35" s="10">
        <f t="shared" si="40"/>
        <v>0</v>
      </c>
      <c r="AG35" s="10">
        <f t="shared" si="40"/>
        <v>0</v>
      </c>
      <c r="AH35" s="10">
        <f t="shared" si="40"/>
        <v>0</v>
      </c>
      <c r="AI35" s="10">
        <f t="shared" si="40"/>
        <v>0</v>
      </c>
      <c r="AJ35" s="10">
        <f t="shared" si="40"/>
        <v>16.6666666666667</v>
      </c>
      <c r="AK35" s="10">
        <f t="shared" si="40"/>
        <v>0</v>
      </c>
      <c r="AL35" s="10">
        <f t="shared" si="40"/>
        <v>0</v>
      </c>
      <c r="AM35" s="10">
        <f t="shared" si="40"/>
        <v>0</v>
      </c>
      <c r="AN35" s="10">
        <f t="shared" si="40"/>
        <v>0</v>
      </c>
      <c r="AO35" s="10">
        <f t="shared" si="40"/>
        <v>0</v>
      </c>
      <c r="AP35" s="10">
        <f t="shared" si="40"/>
        <v>0</v>
      </c>
      <c r="AQ35" s="10">
        <f t="shared" ref="AQ35:BJ35" si="41">(AQ34-1)/3*100</f>
        <v>0</v>
      </c>
      <c r="AR35" s="10">
        <f t="shared" si="41"/>
        <v>0</v>
      </c>
      <c r="AS35" s="10">
        <f t="shared" si="41"/>
        <v>0</v>
      </c>
      <c r="AT35" s="10">
        <f t="shared" si="41"/>
        <v>16.6666666666667</v>
      </c>
      <c r="AU35" s="10">
        <f t="shared" si="41"/>
        <v>0</v>
      </c>
      <c r="AV35" s="10">
        <f t="shared" si="41"/>
        <v>0</v>
      </c>
      <c r="AW35" s="10">
        <f t="shared" si="41"/>
        <v>0</v>
      </c>
      <c r="AX35" s="10">
        <f t="shared" si="41"/>
        <v>0</v>
      </c>
      <c r="AY35" s="10">
        <f t="shared" si="41"/>
        <v>16.6666666666667</v>
      </c>
      <c r="AZ35" s="10">
        <f t="shared" si="41"/>
        <v>0</v>
      </c>
      <c r="BA35" s="10">
        <f t="shared" si="41"/>
        <v>0</v>
      </c>
      <c r="BB35" s="10">
        <f t="shared" si="41"/>
        <v>0</v>
      </c>
      <c r="BC35" s="10">
        <f t="shared" si="41"/>
        <v>0</v>
      </c>
      <c r="BD35" s="10">
        <f t="shared" si="41"/>
        <v>0</v>
      </c>
      <c r="BE35" s="10">
        <f t="shared" si="41"/>
        <v>0</v>
      </c>
      <c r="BF35" s="10">
        <f t="shared" si="41"/>
        <v>0</v>
      </c>
      <c r="BG35" s="10">
        <f t="shared" si="41"/>
        <v>0</v>
      </c>
      <c r="BH35" s="10">
        <f t="shared" si="41"/>
        <v>0</v>
      </c>
      <c r="BI35" s="10">
        <f t="shared" si="41"/>
        <v>0</v>
      </c>
      <c r="BJ35" s="10">
        <f t="shared" si="41"/>
        <v>0</v>
      </c>
    </row>
    <row r="36" s="11" customFormat="1" spans="1:62">
      <c r="A36" s="17" t="s">
        <v>89</v>
      </c>
      <c r="B36" s="18" t="s">
        <v>90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  <c r="U36" s="11">
        <v>1</v>
      </c>
      <c r="V36" s="20">
        <v>1</v>
      </c>
      <c r="W36" s="11">
        <v>2</v>
      </c>
      <c r="X36" s="11">
        <v>1</v>
      </c>
      <c r="Y36" s="11">
        <v>1</v>
      </c>
      <c r="Z36" s="11">
        <v>1</v>
      </c>
      <c r="AA36" s="11">
        <v>1</v>
      </c>
      <c r="AB36" s="11">
        <v>1</v>
      </c>
      <c r="AC36" s="11">
        <v>2</v>
      </c>
      <c r="AD36" s="11">
        <v>1</v>
      </c>
      <c r="AE36" s="11">
        <v>1</v>
      </c>
      <c r="AF36" s="11">
        <v>1</v>
      </c>
      <c r="AG36" s="11">
        <v>1</v>
      </c>
      <c r="AH36" s="11">
        <v>2</v>
      </c>
      <c r="AI36" s="11">
        <v>1</v>
      </c>
      <c r="AJ36" s="11">
        <v>1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1</v>
      </c>
      <c r="AQ36" s="11">
        <v>2</v>
      </c>
      <c r="AR36" s="11">
        <v>1</v>
      </c>
      <c r="AS36" s="11">
        <v>1</v>
      </c>
      <c r="AT36" s="11">
        <v>1</v>
      </c>
      <c r="AU36" s="11">
        <v>1</v>
      </c>
      <c r="AV36" s="11">
        <v>1</v>
      </c>
      <c r="AW36" s="11">
        <v>2</v>
      </c>
      <c r="AX36" s="11">
        <v>1</v>
      </c>
      <c r="AY36" s="11">
        <v>1</v>
      </c>
      <c r="AZ36" s="11">
        <v>1</v>
      </c>
      <c r="BA36" s="11">
        <v>1</v>
      </c>
      <c r="BB36" s="11">
        <v>2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</row>
    <row r="37" s="11" customFormat="1" spans="1:62">
      <c r="A37" s="17"/>
      <c r="B37" s="18" t="s">
        <v>91</v>
      </c>
      <c r="C37" s="11">
        <v>1</v>
      </c>
      <c r="D37" s="11">
        <v>1</v>
      </c>
      <c r="E37" s="11">
        <v>1</v>
      </c>
      <c r="F37" s="11">
        <v>1</v>
      </c>
      <c r="G37" s="11">
        <v>1</v>
      </c>
      <c r="H37" s="11">
        <v>1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1</v>
      </c>
      <c r="U37" s="11">
        <v>1</v>
      </c>
      <c r="V37" s="20">
        <v>1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>
        <v>1</v>
      </c>
      <c r="AE37" s="11">
        <v>1</v>
      </c>
      <c r="AF37" s="11">
        <v>1</v>
      </c>
      <c r="AG37" s="11">
        <v>1</v>
      </c>
      <c r="AH37" s="11">
        <v>1</v>
      </c>
      <c r="AI37" s="11">
        <v>1</v>
      </c>
      <c r="AJ37" s="11">
        <v>1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1</v>
      </c>
      <c r="AQ37" s="11">
        <v>1</v>
      </c>
      <c r="AR37" s="11">
        <v>1</v>
      </c>
      <c r="AS37" s="11">
        <v>1</v>
      </c>
      <c r="AT37" s="11">
        <v>1</v>
      </c>
      <c r="AU37" s="11">
        <v>1</v>
      </c>
      <c r="AV37" s="11">
        <v>1</v>
      </c>
      <c r="AW37" s="11">
        <v>1</v>
      </c>
      <c r="AX37" s="11">
        <v>1</v>
      </c>
      <c r="AY37" s="11">
        <v>1</v>
      </c>
      <c r="AZ37" s="11">
        <v>1</v>
      </c>
      <c r="BA37" s="11">
        <v>1</v>
      </c>
      <c r="BB37" s="11">
        <v>1</v>
      </c>
      <c r="BC37" s="11">
        <v>1</v>
      </c>
      <c r="BD37" s="11">
        <v>1</v>
      </c>
      <c r="BE37" s="11">
        <v>1</v>
      </c>
      <c r="BF37" s="11">
        <v>1</v>
      </c>
      <c r="BG37" s="11">
        <v>1</v>
      </c>
      <c r="BH37" s="11">
        <v>1</v>
      </c>
      <c r="BI37" s="11">
        <v>1</v>
      </c>
      <c r="BJ37" s="11">
        <v>1</v>
      </c>
    </row>
    <row r="38" s="11" customFormat="1" spans="1:62">
      <c r="A38" s="17" t="s">
        <v>66</v>
      </c>
      <c r="B38" s="18"/>
      <c r="C38" s="11">
        <f t="shared" ref="C38:V38" si="42">AVERAGE(C36:C37)</f>
        <v>1</v>
      </c>
      <c r="D38" s="11">
        <f t="shared" si="42"/>
        <v>1</v>
      </c>
      <c r="E38" s="11">
        <f t="shared" si="42"/>
        <v>1</v>
      </c>
      <c r="F38" s="11">
        <f t="shared" si="42"/>
        <v>1</v>
      </c>
      <c r="G38" s="11">
        <f t="shared" si="42"/>
        <v>1</v>
      </c>
      <c r="H38" s="11">
        <f t="shared" si="42"/>
        <v>1</v>
      </c>
      <c r="I38" s="11">
        <f t="shared" si="42"/>
        <v>1</v>
      </c>
      <c r="J38" s="11">
        <f t="shared" si="42"/>
        <v>1</v>
      </c>
      <c r="K38" s="11">
        <f t="shared" si="42"/>
        <v>1</v>
      </c>
      <c r="L38" s="11">
        <f t="shared" si="42"/>
        <v>1</v>
      </c>
      <c r="M38" s="11">
        <f t="shared" si="42"/>
        <v>1</v>
      </c>
      <c r="N38" s="11">
        <f t="shared" si="42"/>
        <v>1</v>
      </c>
      <c r="O38" s="11">
        <f t="shared" si="42"/>
        <v>1</v>
      </c>
      <c r="P38" s="11">
        <f t="shared" si="42"/>
        <v>1</v>
      </c>
      <c r="Q38" s="11">
        <f t="shared" si="42"/>
        <v>1</v>
      </c>
      <c r="R38" s="11">
        <f t="shared" si="42"/>
        <v>1</v>
      </c>
      <c r="S38" s="11">
        <f t="shared" si="42"/>
        <v>1</v>
      </c>
      <c r="T38" s="11">
        <f t="shared" si="42"/>
        <v>1</v>
      </c>
      <c r="U38" s="11">
        <f t="shared" si="42"/>
        <v>1</v>
      </c>
      <c r="V38" s="20">
        <f t="shared" si="42"/>
        <v>1</v>
      </c>
      <c r="W38" s="11">
        <f t="shared" ref="W38:AP38" si="43">AVERAGE(W36:W37)</f>
        <v>1.5</v>
      </c>
      <c r="X38" s="11">
        <f t="shared" si="43"/>
        <v>1</v>
      </c>
      <c r="Y38" s="11">
        <f t="shared" si="43"/>
        <v>1</v>
      </c>
      <c r="Z38" s="11">
        <f t="shared" si="43"/>
        <v>1</v>
      </c>
      <c r="AA38" s="11">
        <f t="shared" si="43"/>
        <v>1</v>
      </c>
      <c r="AB38" s="11">
        <f t="shared" si="43"/>
        <v>1</v>
      </c>
      <c r="AC38" s="11">
        <f t="shared" si="43"/>
        <v>1.5</v>
      </c>
      <c r="AD38" s="11">
        <f t="shared" si="43"/>
        <v>1</v>
      </c>
      <c r="AE38" s="11">
        <f t="shared" si="43"/>
        <v>1</v>
      </c>
      <c r="AF38" s="11">
        <f t="shared" si="43"/>
        <v>1</v>
      </c>
      <c r="AG38" s="11">
        <f t="shared" si="43"/>
        <v>1</v>
      </c>
      <c r="AH38" s="11">
        <f t="shared" si="43"/>
        <v>1.5</v>
      </c>
      <c r="AI38" s="11">
        <f t="shared" si="43"/>
        <v>1</v>
      </c>
      <c r="AJ38" s="11">
        <f t="shared" si="43"/>
        <v>1</v>
      </c>
      <c r="AK38" s="11">
        <f t="shared" si="43"/>
        <v>1</v>
      </c>
      <c r="AL38" s="11">
        <f t="shared" si="43"/>
        <v>1</v>
      </c>
      <c r="AM38" s="11">
        <f t="shared" si="43"/>
        <v>1</v>
      </c>
      <c r="AN38" s="11">
        <f t="shared" si="43"/>
        <v>1</v>
      </c>
      <c r="AO38" s="11">
        <f t="shared" si="43"/>
        <v>1</v>
      </c>
      <c r="AP38" s="11">
        <f t="shared" si="43"/>
        <v>1</v>
      </c>
      <c r="AQ38" s="11">
        <f t="shared" ref="AQ38:BJ38" si="44">AVERAGE(AQ36:AQ37)</f>
        <v>1.5</v>
      </c>
      <c r="AR38" s="11">
        <f t="shared" si="44"/>
        <v>1</v>
      </c>
      <c r="AS38" s="11">
        <f t="shared" si="44"/>
        <v>1</v>
      </c>
      <c r="AT38" s="11">
        <f t="shared" si="44"/>
        <v>1</v>
      </c>
      <c r="AU38" s="11">
        <f t="shared" si="44"/>
        <v>1</v>
      </c>
      <c r="AV38" s="11">
        <f t="shared" si="44"/>
        <v>1</v>
      </c>
      <c r="AW38" s="11">
        <f t="shared" si="44"/>
        <v>1.5</v>
      </c>
      <c r="AX38" s="11">
        <f t="shared" si="44"/>
        <v>1</v>
      </c>
      <c r="AY38" s="11">
        <f t="shared" si="44"/>
        <v>1</v>
      </c>
      <c r="AZ38" s="11">
        <f t="shared" si="44"/>
        <v>1</v>
      </c>
      <c r="BA38" s="11">
        <f t="shared" si="44"/>
        <v>1</v>
      </c>
      <c r="BB38" s="11">
        <f t="shared" si="44"/>
        <v>1.5</v>
      </c>
      <c r="BC38" s="11">
        <f t="shared" si="44"/>
        <v>1</v>
      </c>
      <c r="BD38" s="11">
        <f t="shared" si="44"/>
        <v>1</v>
      </c>
      <c r="BE38" s="11">
        <f t="shared" si="44"/>
        <v>1</v>
      </c>
      <c r="BF38" s="11">
        <f t="shared" si="44"/>
        <v>1</v>
      </c>
      <c r="BG38" s="11">
        <f t="shared" si="44"/>
        <v>1</v>
      </c>
      <c r="BH38" s="11">
        <f t="shared" si="44"/>
        <v>1</v>
      </c>
      <c r="BI38" s="11">
        <f t="shared" si="44"/>
        <v>1</v>
      </c>
      <c r="BJ38" s="11">
        <f t="shared" si="44"/>
        <v>1</v>
      </c>
    </row>
    <row r="39" s="11" customFormat="1" spans="1:62">
      <c r="A39" s="14" t="s">
        <v>67</v>
      </c>
      <c r="B39" s="18"/>
      <c r="C39" s="11">
        <f t="shared" ref="C39:C43" si="45">(C38-1)/3*100</f>
        <v>0</v>
      </c>
      <c r="D39" s="11">
        <f t="shared" ref="D39:V39" si="46">(D38-1)/3*100</f>
        <v>0</v>
      </c>
      <c r="E39" s="11">
        <f t="shared" si="46"/>
        <v>0</v>
      </c>
      <c r="F39" s="11">
        <f t="shared" si="46"/>
        <v>0</v>
      </c>
      <c r="G39" s="11">
        <f t="shared" si="46"/>
        <v>0</v>
      </c>
      <c r="H39" s="11">
        <f t="shared" si="46"/>
        <v>0</v>
      </c>
      <c r="I39" s="11">
        <f t="shared" si="46"/>
        <v>0</v>
      </c>
      <c r="J39" s="11">
        <f t="shared" si="46"/>
        <v>0</v>
      </c>
      <c r="K39" s="11">
        <f t="shared" si="46"/>
        <v>0</v>
      </c>
      <c r="L39" s="11">
        <f t="shared" si="46"/>
        <v>0</v>
      </c>
      <c r="M39" s="11">
        <f t="shared" si="46"/>
        <v>0</v>
      </c>
      <c r="N39" s="11">
        <f t="shared" si="46"/>
        <v>0</v>
      </c>
      <c r="O39" s="11">
        <f t="shared" si="46"/>
        <v>0</v>
      </c>
      <c r="P39" s="11">
        <f t="shared" si="46"/>
        <v>0</v>
      </c>
      <c r="Q39" s="11">
        <f t="shared" si="46"/>
        <v>0</v>
      </c>
      <c r="R39" s="11">
        <f t="shared" si="46"/>
        <v>0</v>
      </c>
      <c r="S39" s="11">
        <f t="shared" si="46"/>
        <v>0</v>
      </c>
      <c r="T39" s="11">
        <f t="shared" si="46"/>
        <v>0</v>
      </c>
      <c r="U39" s="11">
        <f t="shared" si="46"/>
        <v>0</v>
      </c>
      <c r="V39" s="20">
        <f t="shared" si="46"/>
        <v>0</v>
      </c>
      <c r="W39" s="11">
        <f t="shared" ref="W39:AP39" si="47">(W38-1)/3*100</f>
        <v>16.6666666666667</v>
      </c>
      <c r="X39" s="11">
        <f t="shared" si="47"/>
        <v>0</v>
      </c>
      <c r="Y39" s="11">
        <f t="shared" si="47"/>
        <v>0</v>
      </c>
      <c r="Z39" s="11">
        <f t="shared" si="47"/>
        <v>0</v>
      </c>
      <c r="AA39" s="11">
        <f t="shared" si="47"/>
        <v>0</v>
      </c>
      <c r="AB39" s="11">
        <f t="shared" si="47"/>
        <v>0</v>
      </c>
      <c r="AC39" s="11">
        <f t="shared" si="47"/>
        <v>16.6666666666667</v>
      </c>
      <c r="AD39" s="11">
        <f t="shared" si="47"/>
        <v>0</v>
      </c>
      <c r="AE39" s="11">
        <f t="shared" si="47"/>
        <v>0</v>
      </c>
      <c r="AF39" s="11">
        <f t="shared" si="47"/>
        <v>0</v>
      </c>
      <c r="AG39" s="11">
        <f t="shared" si="47"/>
        <v>0</v>
      </c>
      <c r="AH39" s="11">
        <f t="shared" si="47"/>
        <v>16.6666666666667</v>
      </c>
      <c r="AI39" s="11">
        <f t="shared" si="47"/>
        <v>0</v>
      </c>
      <c r="AJ39" s="11">
        <f t="shared" si="47"/>
        <v>0</v>
      </c>
      <c r="AK39" s="11">
        <f t="shared" si="47"/>
        <v>0</v>
      </c>
      <c r="AL39" s="11">
        <f t="shared" si="47"/>
        <v>0</v>
      </c>
      <c r="AM39" s="11">
        <f t="shared" si="47"/>
        <v>0</v>
      </c>
      <c r="AN39" s="11">
        <f t="shared" si="47"/>
        <v>0</v>
      </c>
      <c r="AO39" s="11">
        <f t="shared" si="47"/>
        <v>0</v>
      </c>
      <c r="AP39" s="11">
        <f t="shared" si="47"/>
        <v>0</v>
      </c>
      <c r="AQ39" s="11">
        <f t="shared" ref="AQ39:BJ39" si="48">(AQ38-1)/3*100</f>
        <v>16.6666666666667</v>
      </c>
      <c r="AR39" s="11">
        <f t="shared" si="48"/>
        <v>0</v>
      </c>
      <c r="AS39" s="11">
        <f t="shared" si="48"/>
        <v>0</v>
      </c>
      <c r="AT39" s="11">
        <f t="shared" si="48"/>
        <v>0</v>
      </c>
      <c r="AU39" s="11">
        <f t="shared" si="48"/>
        <v>0</v>
      </c>
      <c r="AV39" s="11">
        <f t="shared" si="48"/>
        <v>0</v>
      </c>
      <c r="AW39" s="11">
        <f t="shared" si="48"/>
        <v>16.6666666666667</v>
      </c>
      <c r="AX39" s="11">
        <f t="shared" si="48"/>
        <v>0</v>
      </c>
      <c r="AY39" s="11">
        <f t="shared" si="48"/>
        <v>0</v>
      </c>
      <c r="AZ39" s="11">
        <f t="shared" si="48"/>
        <v>0</v>
      </c>
      <c r="BA39" s="11">
        <f t="shared" si="48"/>
        <v>0</v>
      </c>
      <c r="BB39" s="11">
        <f t="shared" si="48"/>
        <v>16.6666666666667</v>
      </c>
      <c r="BC39" s="11">
        <f t="shared" si="48"/>
        <v>0</v>
      </c>
      <c r="BD39" s="11">
        <f t="shared" si="48"/>
        <v>0</v>
      </c>
      <c r="BE39" s="11">
        <f t="shared" si="48"/>
        <v>0</v>
      </c>
      <c r="BF39" s="11">
        <f t="shared" si="48"/>
        <v>0</v>
      </c>
      <c r="BG39" s="11">
        <f t="shared" si="48"/>
        <v>0</v>
      </c>
      <c r="BH39" s="11">
        <f t="shared" si="48"/>
        <v>0</v>
      </c>
      <c r="BI39" s="11">
        <f t="shared" si="48"/>
        <v>0</v>
      </c>
      <c r="BJ39" s="11">
        <f t="shared" si="48"/>
        <v>0</v>
      </c>
    </row>
    <row r="40" s="10" customFormat="1" spans="1:62">
      <c r="A40" s="14" t="s">
        <v>92</v>
      </c>
      <c r="B40" s="16" t="s">
        <v>93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9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v>1</v>
      </c>
      <c r="BB40" s="10">
        <v>1</v>
      </c>
      <c r="BC40" s="10">
        <v>1</v>
      </c>
      <c r="BD40" s="10">
        <v>1</v>
      </c>
      <c r="BE40" s="10">
        <v>1</v>
      </c>
      <c r="BF40" s="10">
        <v>1</v>
      </c>
      <c r="BG40" s="10">
        <v>1</v>
      </c>
      <c r="BH40" s="10">
        <v>1</v>
      </c>
      <c r="BI40" s="10">
        <v>1</v>
      </c>
      <c r="BJ40" s="10">
        <v>1</v>
      </c>
    </row>
    <row r="41" s="10" customFormat="1" spans="1:62">
      <c r="A41" s="14"/>
      <c r="B41" s="16"/>
      <c r="C41" s="10">
        <f t="shared" ref="C41:V41" si="49">(C40-1)/3*100</f>
        <v>0</v>
      </c>
      <c r="D41" s="10">
        <f t="shared" si="49"/>
        <v>0</v>
      </c>
      <c r="E41" s="10">
        <f t="shared" si="49"/>
        <v>0</v>
      </c>
      <c r="F41" s="10">
        <f t="shared" si="49"/>
        <v>0</v>
      </c>
      <c r="G41" s="10">
        <f t="shared" si="49"/>
        <v>0</v>
      </c>
      <c r="H41" s="10">
        <f t="shared" si="49"/>
        <v>0</v>
      </c>
      <c r="I41" s="10">
        <f t="shared" si="49"/>
        <v>0</v>
      </c>
      <c r="J41" s="10">
        <f t="shared" si="49"/>
        <v>0</v>
      </c>
      <c r="K41" s="10">
        <f t="shared" si="49"/>
        <v>0</v>
      </c>
      <c r="L41" s="10">
        <f t="shared" si="49"/>
        <v>0</v>
      </c>
      <c r="M41" s="10">
        <f t="shared" si="49"/>
        <v>0</v>
      </c>
      <c r="N41" s="10">
        <f t="shared" si="49"/>
        <v>0</v>
      </c>
      <c r="O41" s="10">
        <f t="shared" si="49"/>
        <v>0</v>
      </c>
      <c r="P41" s="10">
        <f t="shared" si="49"/>
        <v>0</v>
      </c>
      <c r="Q41" s="10">
        <f t="shared" si="49"/>
        <v>0</v>
      </c>
      <c r="R41" s="10">
        <f t="shared" si="49"/>
        <v>0</v>
      </c>
      <c r="S41" s="10">
        <f t="shared" si="49"/>
        <v>0</v>
      </c>
      <c r="T41" s="10">
        <f t="shared" si="49"/>
        <v>0</v>
      </c>
      <c r="U41" s="10">
        <f t="shared" si="49"/>
        <v>0</v>
      </c>
      <c r="V41" s="19">
        <f t="shared" si="49"/>
        <v>0</v>
      </c>
      <c r="W41" s="10">
        <f t="shared" ref="W41:AP41" si="50">(W40-1)/3*100</f>
        <v>0</v>
      </c>
      <c r="X41" s="10">
        <f t="shared" si="50"/>
        <v>0</v>
      </c>
      <c r="Y41" s="10">
        <f t="shared" si="50"/>
        <v>0</v>
      </c>
      <c r="Z41" s="10">
        <f t="shared" si="50"/>
        <v>0</v>
      </c>
      <c r="AA41" s="10">
        <f t="shared" si="50"/>
        <v>0</v>
      </c>
      <c r="AB41" s="10">
        <f t="shared" si="50"/>
        <v>0</v>
      </c>
      <c r="AC41" s="10">
        <f t="shared" si="50"/>
        <v>0</v>
      </c>
      <c r="AD41" s="10">
        <f t="shared" si="50"/>
        <v>0</v>
      </c>
      <c r="AE41" s="10">
        <f t="shared" si="50"/>
        <v>0</v>
      </c>
      <c r="AF41" s="10">
        <f t="shared" si="50"/>
        <v>0</v>
      </c>
      <c r="AG41" s="10">
        <f t="shared" si="50"/>
        <v>0</v>
      </c>
      <c r="AH41" s="10">
        <f t="shared" si="50"/>
        <v>0</v>
      </c>
      <c r="AI41" s="10">
        <f t="shared" si="50"/>
        <v>0</v>
      </c>
      <c r="AJ41" s="10">
        <f t="shared" si="50"/>
        <v>0</v>
      </c>
      <c r="AK41" s="10">
        <f t="shared" si="50"/>
        <v>0</v>
      </c>
      <c r="AL41" s="10">
        <f t="shared" si="50"/>
        <v>0</v>
      </c>
      <c r="AM41" s="10">
        <f t="shared" si="50"/>
        <v>0</v>
      </c>
      <c r="AN41" s="10">
        <f t="shared" si="50"/>
        <v>0</v>
      </c>
      <c r="AO41" s="10">
        <f t="shared" si="50"/>
        <v>0</v>
      </c>
      <c r="AP41" s="10">
        <f t="shared" si="50"/>
        <v>0</v>
      </c>
      <c r="AQ41" s="10">
        <f t="shared" ref="AQ41:BJ41" si="51">(AQ40-1)/3*100</f>
        <v>0</v>
      </c>
      <c r="AR41" s="10">
        <f t="shared" si="51"/>
        <v>0</v>
      </c>
      <c r="AS41" s="10">
        <f t="shared" si="51"/>
        <v>0</v>
      </c>
      <c r="AT41" s="10">
        <f t="shared" si="51"/>
        <v>0</v>
      </c>
      <c r="AU41" s="10">
        <f t="shared" si="51"/>
        <v>0</v>
      </c>
      <c r="AV41" s="10">
        <f t="shared" si="51"/>
        <v>0</v>
      </c>
      <c r="AW41" s="10">
        <f t="shared" si="51"/>
        <v>0</v>
      </c>
      <c r="AX41" s="10">
        <f t="shared" si="51"/>
        <v>0</v>
      </c>
      <c r="AY41" s="10">
        <f t="shared" si="51"/>
        <v>0</v>
      </c>
      <c r="AZ41" s="10">
        <f t="shared" si="51"/>
        <v>0</v>
      </c>
      <c r="BA41" s="10">
        <f t="shared" si="51"/>
        <v>0</v>
      </c>
      <c r="BB41" s="10">
        <f t="shared" si="51"/>
        <v>0</v>
      </c>
      <c r="BC41" s="10">
        <f t="shared" si="51"/>
        <v>0</v>
      </c>
      <c r="BD41" s="10">
        <f t="shared" si="51"/>
        <v>0</v>
      </c>
      <c r="BE41" s="10">
        <f t="shared" si="51"/>
        <v>0</v>
      </c>
      <c r="BF41" s="10">
        <f t="shared" si="51"/>
        <v>0</v>
      </c>
      <c r="BG41" s="10">
        <f t="shared" si="51"/>
        <v>0</v>
      </c>
      <c r="BH41" s="10">
        <f t="shared" si="51"/>
        <v>0</v>
      </c>
      <c r="BI41" s="10">
        <f t="shared" si="51"/>
        <v>0</v>
      </c>
      <c r="BJ41" s="10">
        <f t="shared" si="51"/>
        <v>0</v>
      </c>
    </row>
    <row r="42" s="10" customFormat="1" spans="1:62">
      <c r="A42" s="14"/>
      <c r="B42" s="16" t="s">
        <v>94</v>
      </c>
      <c r="C42" s="10">
        <v>2</v>
      </c>
      <c r="D42" s="10">
        <v>1</v>
      </c>
      <c r="E42" s="10">
        <v>1</v>
      </c>
      <c r="F42" s="10">
        <v>2</v>
      </c>
      <c r="G42" s="10">
        <v>1</v>
      </c>
      <c r="H42" s="10">
        <v>1</v>
      </c>
      <c r="I42" s="10">
        <v>2</v>
      </c>
      <c r="J42" s="10">
        <v>1</v>
      </c>
      <c r="K42" s="10">
        <v>1</v>
      </c>
      <c r="L42" s="10">
        <v>2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2</v>
      </c>
      <c r="T42" s="10">
        <v>1</v>
      </c>
      <c r="U42" s="10">
        <v>1</v>
      </c>
      <c r="V42" s="19">
        <v>1</v>
      </c>
      <c r="W42" s="10">
        <v>2</v>
      </c>
      <c r="X42" s="10">
        <v>1</v>
      </c>
      <c r="Y42" s="10">
        <v>1</v>
      </c>
      <c r="Z42" s="10">
        <v>2</v>
      </c>
      <c r="AA42" s="10">
        <v>1</v>
      </c>
      <c r="AB42" s="10">
        <v>1</v>
      </c>
      <c r="AC42" s="10">
        <v>2</v>
      </c>
      <c r="AD42" s="10">
        <v>1</v>
      </c>
      <c r="AE42" s="10">
        <v>2</v>
      </c>
      <c r="AF42" s="10">
        <v>2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2</v>
      </c>
      <c r="AN42" s="10">
        <v>1</v>
      </c>
      <c r="AO42" s="10">
        <v>1</v>
      </c>
      <c r="AP42" s="10">
        <v>1</v>
      </c>
      <c r="AQ42" s="10">
        <v>2</v>
      </c>
      <c r="AR42" s="10">
        <v>1</v>
      </c>
      <c r="AS42" s="10">
        <v>1</v>
      </c>
      <c r="AT42" s="10">
        <v>2</v>
      </c>
      <c r="AU42" s="10">
        <v>1</v>
      </c>
      <c r="AV42" s="10">
        <v>1</v>
      </c>
      <c r="AW42" s="10">
        <v>2</v>
      </c>
      <c r="AX42" s="10">
        <v>1</v>
      </c>
      <c r="AY42" s="10">
        <v>2</v>
      </c>
      <c r="AZ42" s="10">
        <v>2</v>
      </c>
      <c r="BA42" s="10">
        <v>1</v>
      </c>
      <c r="BB42" s="10">
        <v>1</v>
      </c>
      <c r="BC42" s="10">
        <v>1</v>
      </c>
      <c r="BD42" s="10">
        <v>1</v>
      </c>
      <c r="BE42" s="10">
        <v>1</v>
      </c>
      <c r="BF42" s="10">
        <v>1</v>
      </c>
      <c r="BG42" s="10">
        <v>2</v>
      </c>
      <c r="BH42" s="10">
        <v>1</v>
      </c>
      <c r="BI42" s="10">
        <v>1</v>
      </c>
      <c r="BJ42" s="10">
        <v>1</v>
      </c>
    </row>
    <row r="43" s="10" customFormat="1" spans="1:62">
      <c r="A43" s="14"/>
      <c r="B43" s="16"/>
      <c r="C43" s="10">
        <f t="shared" si="45"/>
        <v>33.3333333333333</v>
      </c>
      <c r="D43" s="10">
        <f t="shared" ref="D43:V43" si="52">(D42-1)/3*100</f>
        <v>0</v>
      </c>
      <c r="E43" s="10">
        <f t="shared" si="52"/>
        <v>0</v>
      </c>
      <c r="F43" s="10">
        <f t="shared" si="52"/>
        <v>33.3333333333333</v>
      </c>
      <c r="G43" s="10">
        <f t="shared" si="52"/>
        <v>0</v>
      </c>
      <c r="H43" s="10">
        <f t="shared" si="52"/>
        <v>0</v>
      </c>
      <c r="I43" s="10">
        <f t="shared" si="52"/>
        <v>33.3333333333333</v>
      </c>
      <c r="J43" s="10">
        <f t="shared" si="52"/>
        <v>0</v>
      </c>
      <c r="K43" s="10">
        <f t="shared" si="52"/>
        <v>0</v>
      </c>
      <c r="L43" s="10">
        <f t="shared" si="52"/>
        <v>33.3333333333333</v>
      </c>
      <c r="M43" s="10">
        <f t="shared" si="52"/>
        <v>0</v>
      </c>
      <c r="N43" s="10">
        <f t="shared" si="52"/>
        <v>0</v>
      </c>
      <c r="O43" s="10">
        <f t="shared" si="52"/>
        <v>0</v>
      </c>
      <c r="P43" s="10">
        <f t="shared" si="52"/>
        <v>0</v>
      </c>
      <c r="Q43" s="10">
        <f t="shared" si="52"/>
        <v>0</v>
      </c>
      <c r="R43" s="10">
        <f t="shared" si="52"/>
        <v>0</v>
      </c>
      <c r="S43" s="10">
        <f t="shared" si="52"/>
        <v>33.3333333333333</v>
      </c>
      <c r="T43" s="10">
        <f t="shared" si="52"/>
        <v>0</v>
      </c>
      <c r="U43" s="10">
        <f t="shared" si="52"/>
        <v>0</v>
      </c>
      <c r="V43" s="19">
        <f t="shared" si="52"/>
        <v>0</v>
      </c>
      <c r="W43" s="10">
        <f t="shared" ref="W43:AP43" si="53">(W42-1)/3*100</f>
        <v>33.3333333333333</v>
      </c>
      <c r="X43" s="10">
        <f t="shared" si="53"/>
        <v>0</v>
      </c>
      <c r="Y43" s="10">
        <f t="shared" si="53"/>
        <v>0</v>
      </c>
      <c r="Z43" s="10">
        <f t="shared" si="53"/>
        <v>33.3333333333333</v>
      </c>
      <c r="AA43" s="10">
        <f t="shared" si="53"/>
        <v>0</v>
      </c>
      <c r="AB43" s="10">
        <f t="shared" si="53"/>
        <v>0</v>
      </c>
      <c r="AC43" s="10">
        <f t="shared" si="53"/>
        <v>33.3333333333333</v>
      </c>
      <c r="AD43" s="10">
        <f t="shared" si="53"/>
        <v>0</v>
      </c>
      <c r="AE43" s="10">
        <f t="shared" si="53"/>
        <v>33.3333333333333</v>
      </c>
      <c r="AF43" s="10">
        <f t="shared" si="53"/>
        <v>33.3333333333333</v>
      </c>
      <c r="AG43" s="10">
        <f t="shared" si="53"/>
        <v>0</v>
      </c>
      <c r="AH43" s="10">
        <f t="shared" si="53"/>
        <v>0</v>
      </c>
      <c r="AI43" s="10">
        <f t="shared" si="53"/>
        <v>0</v>
      </c>
      <c r="AJ43" s="10">
        <f t="shared" si="53"/>
        <v>0</v>
      </c>
      <c r="AK43" s="10">
        <f t="shared" si="53"/>
        <v>0</v>
      </c>
      <c r="AL43" s="10">
        <f t="shared" si="53"/>
        <v>0</v>
      </c>
      <c r="AM43" s="10">
        <f t="shared" si="53"/>
        <v>33.3333333333333</v>
      </c>
      <c r="AN43" s="10">
        <f t="shared" si="53"/>
        <v>0</v>
      </c>
      <c r="AO43" s="10">
        <f t="shared" si="53"/>
        <v>0</v>
      </c>
      <c r="AP43" s="10">
        <f t="shared" si="53"/>
        <v>0</v>
      </c>
      <c r="AQ43" s="10">
        <f t="shared" ref="AQ43:BJ43" si="54">(AQ42-1)/3*100</f>
        <v>33.3333333333333</v>
      </c>
      <c r="AR43" s="10">
        <f t="shared" si="54"/>
        <v>0</v>
      </c>
      <c r="AS43" s="10">
        <f t="shared" si="54"/>
        <v>0</v>
      </c>
      <c r="AT43" s="10">
        <f t="shared" si="54"/>
        <v>33.3333333333333</v>
      </c>
      <c r="AU43" s="10">
        <f t="shared" si="54"/>
        <v>0</v>
      </c>
      <c r="AV43" s="10">
        <f t="shared" si="54"/>
        <v>0</v>
      </c>
      <c r="AW43" s="10">
        <f t="shared" si="54"/>
        <v>33.3333333333333</v>
      </c>
      <c r="AX43" s="10">
        <f t="shared" si="54"/>
        <v>0</v>
      </c>
      <c r="AY43" s="10">
        <f t="shared" si="54"/>
        <v>33.3333333333333</v>
      </c>
      <c r="AZ43" s="10">
        <f t="shared" si="54"/>
        <v>33.3333333333333</v>
      </c>
      <c r="BA43" s="10">
        <f t="shared" si="54"/>
        <v>0</v>
      </c>
      <c r="BB43" s="10">
        <f t="shared" si="54"/>
        <v>0</v>
      </c>
      <c r="BC43" s="10">
        <f t="shared" si="54"/>
        <v>0</v>
      </c>
      <c r="BD43" s="10">
        <f t="shared" si="54"/>
        <v>0</v>
      </c>
      <c r="BE43" s="10">
        <f t="shared" si="54"/>
        <v>0</v>
      </c>
      <c r="BF43" s="10">
        <f t="shared" si="54"/>
        <v>0</v>
      </c>
      <c r="BG43" s="10">
        <f t="shared" si="54"/>
        <v>33.3333333333333</v>
      </c>
      <c r="BH43" s="10">
        <f t="shared" si="54"/>
        <v>0</v>
      </c>
      <c r="BI43" s="10">
        <f t="shared" si="54"/>
        <v>0</v>
      </c>
      <c r="BJ43" s="10">
        <f t="shared" si="54"/>
        <v>0</v>
      </c>
    </row>
    <row r="44" s="10" customFormat="1" spans="1:62">
      <c r="A44" s="14"/>
      <c r="B44" s="16" t="s">
        <v>95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1</v>
      </c>
      <c r="P44" s="10">
        <v>1</v>
      </c>
      <c r="Q44" s="10">
        <v>1</v>
      </c>
      <c r="R44" s="10">
        <v>1</v>
      </c>
      <c r="S44" s="10">
        <v>1</v>
      </c>
      <c r="T44" s="10">
        <v>1</v>
      </c>
      <c r="U44" s="10">
        <v>1</v>
      </c>
      <c r="V44" s="19">
        <v>1</v>
      </c>
      <c r="W44" s="10">
        <v>1</v>
      </c>
      <c r="X44" s="10">
        <v>1</v>
      </c>
      <c r="Y44" s="10">
        <v>4</v>
      </c>
      <c r="Z44" s="10">
        <v>1</v>
      </c>
      <c r="AA44" s="10">
        <v>1</v>
      </c>
      <c r="AB44" s="10">
        <v>1</v>
      </c>
      <c r="AC44" s="10">
        <v>3</v>
      </c>
      <c r="AD44" s="10">
        <v>1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2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v>1</v>
      </c>
      <c r="BB44" s="10">
        <v>1</v>
      </c>
      <c r="BC44" s="10">
        <v>1</v>
      </c>
      <c r="BD44" s="10">
        <v>2</v>
      </c>
      <c r="BE44" s="10">
        <v>1</v>
      </c>
      <c r="BF44" s="10">
        <v>1</v>
      </c>
      <c r="BG44" s="10">
        <v>1</v>
      </c>
      <c r="BH44" s="10">
        <v>1</v>
      </c>
      <c r="BI44" s="10">
        <v>1</v>
      </c>
      <c r="BJ44" s="10">
        <v>1</v>
      </c>
    </row>
    <row r="45" s="10" customFormat="1" spans="1:62">
      <c r="A45" s="14"/>
      <c r="B45" s="16"/>
      <c r="C45" s="10">
        <f t="shared" ref="C45:C49" si="55">(C44-1)/3*100</f>
        <v>0</v>
      </c>
      <c r="D45" s="10">
        <f t="shared" ref="D45:V45" si="56">(D44-1)/3*100</f>
        <v>0</v>
      </c>
      <c r="E45" s="10">
        <f t="shared" si="56"/>
        <v>0</v>
      </c>
      <c r="F45" s="10">
        <f t="shared" si="56"/>
        <v>0</v>
      </c>
      <c r="G45" s="10">
        <f t="shared" si="56"/>
        <v>0</v>
      </c>
      <c r="H45" s="10">
        <f t="shared" si="56"/>
        <v>0</v>
      </c>
      <c r="I45" s="10">
        <f t="shared" si="56"/>
        <v>0</v>
      </c>
      <c r="J45" s="10">
        <f t="shared" si="56"/>
        <v>0</v>
      </c>
      <c r="K45" s="10">
        <f t="shared" si="56"/>
        <v>0</v>
      </c>
      <c r="L45" s="10">
        <f t="shared" si="56"/>
        <v>0</v>
      </c>
      <c r="M45" s="10">
        <f t="shared" si="56"/>
        <v>0</v>
      </c>
      <c r="N45" s="10">
        <f t="shared" si="56"/>
        <v>0</v>
      </c>
      <c r="O45" s="10">
        <f t="shared" si="56"/>
        <v>0</v>
      </c>
      <c r="P45" s="10">
        <f t="shared" si="56"/>
        <v>0</v>
      </c>
      <c r="Q45" s="10">
        <f t="shared" si="56"/>
        <v>0</v>
      </c>
      <c r="R45" s="10">
        <f t="shared" si="56"/>
        <v>0</v>
      </c>
      <c r="S45" s="10">
        <f t="shared" si="56"/>
        <v>0</v>
      </c>
      <c r="T45" s="10">
        <f t="shared" si="56"/>
        <v>0</v>
      </c>
      <c r="U45" s="10">
        <f t="shared" si="56"/>
        <v>0</v>
      </c>
      <c r="V45" s="19">
        <f t="shared" si="56"/>
        <v>0</v>
      </c>
      <c r="W45" s="10">
        <f t="shared" ref="W45:AP45" si="57">(W44-1)/3*100</f>
        <v>0</v>
      </c>
      <c r="X45" s="10">
        <f t="shared" si="57"/>
        <v>0</v>
      </c>
      <c r="Y45" s="10">
        <f t="shared" si="57"/>
        <v>100</v>
      </c>
      <c r="Z45" s="10">
        <f t="shared" si="57"/>
        <v>0</v>
      </c>
      <c r="AA45" s="10">
        <f t="shared" si="57"/>
        <v>0</v>
      </c>
      <c r="AB45" s="10">
        <f t="shared" si="57"/>
        <v>0</v>
      </c>
      <c r="AC45" s="10">
        <f t="shared" si="57"/>
        <v>66.6666666666667</v>
      </c>
      <c r="AD45" s="10">
        <f t="shared" si="57"/>
        <v>0</v>
      </c>
      <c r="AE45" s="10">
        <f t="shared" si="57"/>
        <v>0</v>
      </c>
      <c r="AF45" s="10">
        <f t="shared" si="57"/>
        <v>0</v>
      </c>
      <c r="AG45" s="10">
        <f t="shared" si="57"/>
        <v>0</v>
      </c>
      <c r="AH45" s="10">
        <f t="shared" si="57"/>
        <v>0</v>
      </c>
      <c r="AI45" s="10">
        <f t="shared" si="57"/>
        <v>0</v>
      </c>
      <c r="AJ45" s="10">
        <f t="shared" si="57"/>
        <v>33.3333333333333</v>
      </c>
      <c r="AK45" s="10">
        <f t="shared" si="57"/>
        <v>0</v>
      </c>
      <c r="AL45" s="10">
        <f t="shared" si="57"/>
        <v>0</v>
      </c>
      <c r="AM45" s="10">
        <f t="shared" si="57"/>
        <v>0</v>
      </c>
      <c r="AN45" s="10">
        <f t="shared" si="57"/>
        <v>0</v>
      </c>
      <c r="AO45" s="10">
        <f t="shared" si="57"/>
        <v>0</v>
      </c>
      <c r="AP45" s="10">
        <f t="shared" si="57"/>
        <v>0</v>
      </c>
      <c r="AQ45" s="10">
        <f t="shared" ref="AQ45:BJ45" si="58">(AQ44-1)/3*100</f>
        <v>0</v>
      </c>
      <c r="AR45" s="10">
        <f t="shared" si="58"/>
        <v>0</v>
      </c>
      <c r="AS45" s="10">
        <f t="shared" si="58"/>
        <v>0</v>
      </c>
      <c r="AT45" s="10">
        <f t="shared" si="58"/>
        <v>0</v>
      </c>
      <c r="AU45" s="10">
        <f t="shared" si="58"/>
        <v>0</v>
      </c>
      <c r="AV45" s="10">
        <f t="shared" si="58"/>
        <v>0</v>
      </c>
      <c r="AW45" s="10">
        <f t="shared" si="58"/>
        <v>0</v>
      </c>
      <c r="AX45" s="10">
        <f t="shared" si="58"/>
        <v>0</v>
      </c>
      <c r="AY45" s="10">
        <f t="shared" si="58"/>
        <v>0</v>
      </c>
      <c r="AZ45" s="10">
        <f t="shared" si="58"/>
        <v>0</v>
      </c>
      <c r="BA45" s="10">
        <f t="shared" si="58"/>
        <v>0</v>
      </c>
      <c r="BB45" s="10">
        <f t="shared" si="58"/>
        <v>0</v>
      </c>
      <c r="BC45" s="10">
        <f t="shared" si="58"/>
        <v>0</v>
      </c>
      <c r="BD45" s="10">
        <f t="shared" si="58"/>
        <v>33.3333333333333</v>
      </c>
      <c r="BE45" s="10">
        <f t="shared" si="58"/>
        <v>0</v>
      </c>
      <c r="BF45" s="10">
        <f t="shared" si="58"/>
        <v>0</v>
      </c>
      <c r="BG45" s="10">
        <f t="shared" si="58"/>
        <v>0</v>
      </c>
      <c r="BH45" s="10">
        <f t="shared" si="58"/>
        <v>0</v>
      </c>
      <c r="BI45" s="10">
        <f t="shared" si="58"/>
        <v>0</v>
      </c>
      <c r="BJ45" s="10">
        <f t="shared" si="58"/>
        <v>0</v>
      </c>
    </row>
    <row r="46" s="10" customFormat="1" spans="1:62">
      <c r="A46" s="14"/>
      <c r="B46" s="16" t="s">
        <v>96</v>
      </c>
      <c r="C46" s="10">
        <v>3</v>
      </c>
      <c r="D46" s="10">
        <v>1</v>
      </c>
      <c r="E46" s="10">
        <v>1</v>
      </c>
      <c r="F46" s="10">
        <v>1</v>
      </c>
      <c r="G46" s="10">
        <v>1</v>
      </c>
      <c r="H46" s="10">
        <v>1</v>
      </c>
      <c r="I46" s="10">
        <v>3</v>
      </c>
      <c r="J46" s="10">
        <v>1</v>
      </c>
      <c r="K46" s="10">
        <v>1</v>
      </c>
      <c r="L46" s="10">
        <v>1</v>
      </c>
      <c r="M46" s="10">
        <v>1</v>
      </c>
      <c r="N46" s="10">
        <v>2</v>
      </c>
      <c r="O46" s="10">
        <v>1</v>
      </c>
      <c r="P46" s="10">
        <v>1</v>
      </c>
      <c r="Q46" s="10">
        <v>1</v>
      </c>
      <c r="R46" s="10">
        <v>2</v>
      </c>
      <c r="S46" s="10">
        <v>1</v>
      </c>
      <c r="T46" s="10">
        <v>1</v>
      </c>
      <c r="U46" s="10">
        <v>1</v>
      </c>
      <c r="V46" s="19">
        <v>1</v>
      </c>
      <c r="W46" s="10">
        <v>3</v>
      </c>
      <c r="X46" s="10">
        <v>1</v>
      </c>
      <c r="Y46" s="10">
        <v>2</v>
      </c>
      <c r="Z46" s="10">
        <v>1</v>
      </c>
      <c r="AA46" s="10">
        <v>1</v>
      </c>
      <c r="AB46" s="10">
        <v>1</v>
      </c>
      <c r="AC46" s="10">
        <v>3</v>
      </c>
      <c r="AD46" s="10">
        <v>1</v>
      </c>
      <c r="AE46" s="10">
        <v>1</v>
      </c>
      <c r="AF46" s="10">
        <v>1</v>
      </c>
      <c r="AG46" s="10">
        <v>1</v>
      </c>
      <c r="AH46" s="10">
        <v>2</v>
      </c>
      <c r="AI46" s="10">
        <v>1</v>
      </c>
      <c r="AJ46" s="10">
        <v>3</v>
      </c>
      <c r="AK46" s="10">
        <v>1</v>
      </c>
      <c r="AL46" s="10">
        <v>2</v>
      </c>
      <c r="AM46" s="10">
        <v>1</v>
      </c>
      <c r="AN46" s="10">
        <v>1</v>
      </c>
      <c r="AO46" s="10">
        <v>1</v>
      </c>
      <c r="AP46" s="10">
        <v>1</v>
      </c>
      <c r="AQ46" s="10">
        <v>3</v>
      </c>
      <c r="AR46" s="10">
        <v>1</v>
      </c>
      <c r="AS46" s="10">
        <v>2</v>
      </c>
      <c r="AT46" s="10">
        <v>1</v>
      </c>
      <c r="AU46" s="10">
        <v>1</v>
      </c>
      <c r="AV46" s="10">
        <v>1</v>
      </c>
      <c r="AW46" s="10">
        <v>3</v>
      </c>
      <c r="AX46" s="10">
        <v>1</v>
      </c>
      <c r="AY46" s="10">
        <v>1</v>
      </c>
      <c r="AZ46" s="10">
        <v>1</v>
      </c>
      <c r="BA46" s="10">
        <v>1</v>
      </c>
      <c r="BB46" s="10">
        <v>2</v>
      </c>
      <c r="BC46" s="10">
        <v>1</v>
      </c>
      <c r="BD46" s="10">
        <v>3</v>
      </c>
      <c r="BE46" s="10">
        <v>1</v>
      </c>
      <c r="BF46" s="10">
        <v>2</v>
      </c>
      <c r="BG46" s="10">
        <v>1</v>
      </c>
      <c r="BH46" s="10">
        <v>1</v>
      </c>
      <c r="BI46" s="10">
        <v>1</v>
      </c>
      <c r="BJ46" s="10">
        <v>1</v>
      </c>
    </row>
    <row r="47" s="10" customFormat="1" spans="1:62">
      <c r="A47" s="14"/>
      <c r="B47" s="16"/>
      <c r="C47" s="10">
        <f t="shared" si="55"/>
        <v>66.6666666666667</v>
      </c>
      <c r="D47" s="10">
        <f t="shared" ref="D47:V47" si="59">(D46-1)/3*100</f>
        <v>0</v>
      </c>
      <c r="E47" s="10">
        <f t="shared" si="59"/>
        <v>0</v>
      </c>
      <c r="F47" s="10">
        <f t="shared" si="59"/>
        <v>0</v>
      </c>
      <c r="G47" s="10">
        <f t="shared" si="59"/>
        <v>0</v>
      </c>
      <c r="H47" s="10">
        <f t="shared" si="59"/>
        <v>0</v>
      </c>
      <c r="I47" s="10">
        <f t="shared" si="59"/>
        <v>66.6666666666667</v>
      </c>
      <c r="J47" s="10">
        <f t="shared" si="59"/>
        <v>0</v>
      </c>
      <c r="K47" s="10">
        <f t="shared" si="59"/>
        <v>0</v>
      </c>
      <c r="L47" s="10">
        <f t="shared" si="59"/>
        <v>0</v>
      </c>
      <c r="M47" s="10">
        <f t="shared" si="59"/>
        <v>0</v>
      </c>
      <c r="N47" s="10">
        <f t="shared" si="59"/>
        <v>33.3333333333333</v>
      </c>
      <c r="O47" s="10">
        <f t="shared" si="59"/>
        <v>0</v>
      </c>
      <c r="P47" s="10">
        <f t="shared" si="59"/>
        <v>0</v>
      </c>
      <c r="Q47" s="10">
        <f t="shared" si="59"/>
        <v>0</v>
      </c>
      <c r="R47" s="10">
        <f t="shared" si="59"/>
        <v>33.3333333333333</v>
      </c>
      <c r="S47" s="10">
        <f t="shared" si="59"/>
        <v>0</v>
      </c>
      <c r="T47" s="10">
        <f t="shared" si="59"/>
        <v>0</v>
      </c>
      <c r="U47" s="10">
        <f t="shared" si="59"/>
        <v>0</v>
      </c>
      <c r="V47" s="19">
        <f t="shared" si="59"/>
        <v>0</v>
      </c>
      <c r="W47" s="10">
        <f t="shared" ref="W47:AP47" si="60">(W46-1)/3*100</f>
        <v>66.6666666666667</v>
      </c>
      <c r="X47" s="10">
        <f t="shared" si="60"/>
        <v>0</v>
      </c>
      <c r="Y47" s="10">
        <f t="shared" si="60"/>
        <v>33.3333333333333</v>
      </c>
      <c r="Z47" s="10">
        <f t="shared" si="60"/>
        <v>0</v>
      </c>
      <c r="AA47" s="10">
        <f t="shared" si="60"/>
        <v>0</v>
      </c>
      <c r="AB47" s="10">
        <f t="shared" si="60"/>
        <v>0</v>
      </c>
      <c r="AC47" s="10">
        <f t="shared" si="60"/>
        <v>66.6666666666667</v>
      </c>
      <c r="AD47" s="10">
        <f t="shared" si="60"/>
        <v>0</v>
      </c>
      <c r="AE47" s="10">
        <f t="shared" si="60"/>
        <v>0</v>
      </c>
      <c r="AF47" s="10">
        <f t="shared" si="60"/>
        <v>0</v>
      </c>
      <c r="AG47" s="10">
        <f t="shared" si="60"/>
        <v>0</v>
      </c>
      <c r="AH47" s="10">
        <f t="shared" si="60"/>
        <v>33.3333333333333</v>
      </c>
      <c r="AI47" s="10">
        <f t="shared" si="60"/>
        <v>0</v>
      </c>
      <c r="AJ47" s="10">
        <f t="shared" si="60"/>
        <v>66.6666666666667</v>
      </c>
      <c r="AK47" s="10">
        <f t="shared" si="60"/>
        <v>0</v>
      </c>
      <c r="AL47" s="10">
        <f t="shared" si="60"/>
        <v>33.3333333333333</v>
      </c>
      <c r="AM47" s="10">
        <f t="shared" si="60"/>
        <v>0</v>
      </c>
      <c r="AN47" s="10">
        <f t="shared" si="60"/>
        <v>0</v>
      </c>
      <c r="AO47" s="10">
        <f t="shared" si="60"/>
        <v>0</v>
      </c>
      <c r="AP47" s="10">
        <f t="shared" si="60"/>
        <v>0</v>
      </c>
      <c r="AQ47" s="10">
        <f t="shared" ref="AQ47:BJ47" si="61">(AQ46-1)/3*100</f>
        <v>66.6666666666667</v>
      </c>
      <c r="AR47" s="10">
        <f t="shared" si="61"/>
        <v>0</v>
      </c>
      <c r="AS47" s="10">
        <f t="shared" si="61"/>
        <v>33.3333333333333</v>
      </c>
      <c r="AT47" s="10">
        <f t="shared" si="61"/>
        <v>0</v>
      </c>
      <c r="AU47" s="10">
        <f t="shared" si="61"/>
        <v>0</v>
      </c>
      <c r="AV47" s="10">
        <f t="shared" si="61"/>
        <v>0</v>
      </c>
      <c r="AW47" s="10">
        <f t="shared" si="61"/>
        <v>66.6666666666667</v>
      </c>
      <c r="AX47" s="10">
        <f t="shared" si="61"/>
        <v>0</v>
      </c>
      <c r="AY47" s="10">
        <f t="shared" si="61"/>
        <v>0</v>
      </c>
      <c r="AZ47" s="10">
        <f t="shared" si="61"/>
        <v>0</v>
      </c>
      <c r="BA47" s="10">
        <f t="shared" si="61"/>
        <v>0</v>
      </c>
      <c r="BB47" s="10">
        <f t="shared" si="61"/>
        <v>33.3333333333333</v>
      </c>
      <c r="BC47" s="10">
        <f t="shared" si="61"/>
        <v>0</v>
      </c>
      <c r="BD47" s="10">
        <f t="shared" si="61"/>
        <v>66.6666666666667</v>
      </c>
      <c r="BE47" s="10">
        <f t="shared" si="61"/>
        <v>0</v>
      </c>
      <c r="BF47" s="10">
        <f t="shared" si="61"/>
        <v>33.3333333333333</v>
      </c>
      <c r="BG47" s="10">
        <f t="shared" si="61"/>
        <v>0</v>
      </c>
      <c r="BH47" s="10">
        <f t="shared" si="61"/>
        <v>0</v>
      </c>
      <c r="BI47" s="10">
        <f t="shared" si="61"/>
        <v>0</v>
      </c>
      <c r="BJ47" s="10">
        <f t="shared" si="61"/>
        <v>0</v>
      </c>
    </row>
    <row r="48" s="10" customFormat="1" spans="1:62">
      <c r="A48" s="14"/>
      <c r="B48" s="16" t="s">
        <v>97</v>
      </c>
      <c r="C48" s="10">
        <v>1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  <c r="P48" s="10">
        <v>1</v>
      </c>
      <c r="Q48" s="10">
        <v>1</v>
      </c>
      <c r="R48" s="10">
        <v>1</v>
      </c>
      <c r="S48" s="10">
        <v>1</v>
      </c>
      <c r="T48" s="10">
        <v>1</v>
      </c>
      <c r="U48" s="10">
        <v>1</v>
      </c>
      <c r="V48" s="19">
        <v>1</v>
      </c>
      <c r="W48" s="10">
        <v>1</v>
      </c>
      <c r="X48" s="10">
        <v>1</v>
      </c>
      <c r="Y48" s="10">
        <v>1</v>
      </c>
      <c r="Z48" s="10">
        <v>1</v>
      </c>
      <c r="AA48" s="10">
        <v>1</v>
      </c>
      <c r="AB48" s="10">
        <v>1</v>
      </c>
      <c r="AC48" s="10">
        <v>1</v>
      </c>
      <c r="AD48" s="10">
        <v>1</v>
      </c>
      <c r="AE48" s="10">
        <v>1</v>
      </c>
      <c r="AF48" s="10">
        <v>1</v>
      </c>
      <c r="AG48" s="10">
        <v>1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v>1</v>
      </c>
      <c r="BB48" s="10">
        <v>1</v>
      </c>
      <c r="BC48" s="10">
        <v>1</v>
      </c>
      <c r="BD48" s="10">
        <v>1</v>
      </c>
      <c r="BE48" s="10">
        <v>1</v>
      </c>
      <c r="BF48" s="10">
        <v>1</v>
      </c>
      <c r="BG48" s="10">
        <v>1</v>
      </c>
      <c r="BH48" s="10">
        <v>1</v>
      </c>
      <c r="BI48" s="10">
        <v>1</v>
      </c>
      <c r="BJ48" s="10">
        <v>1</v>
      </c>
    </row>
    <row r="49" s="10" customFormat="1" spans="1:62">
      <c r="A49" s="14"/>
      <c r="B49" s="16"/>
      <c r="C49" s="10">
        <f t="shared" si="55"/>
        <v>0</v>
      </c>
      <c r="D49" s="10">
        <f t="shared" ref="D49:V49" si="62">(D48-1)/3*100</f>
        <v>0</v>
      </c>
      <c r="E49" s="10">
        <f t="shared" si="62"/>
        <v>0</v>
      </c>
      <c r="F49" s="10">
        <f t="shared" si="62"/>
        <v>0</v>
      </c>
      <c r="G49" s="10">
        <f t="shared" si="62"/>
        <v>0</v>
      </c>
      <c r="H49" s="10">
        <f t="shared" si="62"/>
        <v>0</v>
      </c>
      <c r="I49" s="10">
        <f t="shared" si="62"/>
        <v>0</v>
      </c>
      <c r="J49" s="10">
        <f t="shared" si="62"/>
        <v>0</v>
      </c>
      <c r="K49" s="10">
        <f t="shared" si="62"/>
        <v>0</v>
      </c>
      <c r="L49" s="10">
        <f t="shared" si="62"/>
        <v>0</v>
      </c>
      <c r="M49" s="10">
        <f t="shared" si="62"/>
        <v>0</v>
      </c>
      <c r="N49" s="10">
        <f t="shared" si="62"/>
        <v>0</v>
      </c>
      <c r="O49" s="10">
        <f t="shared" si="62"/>
        <v>0</v>
      </c>
      <c r="P49" s="10">
        <f t="shared" si="62"/>
        <v>0</v>
      </c>
      <c r="Q49" s="10">
        <f t="shared" si="62"/>
        <v>0</v>
      </c>
      <c r="R49" s="10">
        <f t="shared" si="62"/>
        <v>0</v>
      </c>
      <c r="S49" s="10">
        <f t="shared" si="62"/>
        <v>0</v>
      </c>
      <c r="T49" s="10">
        <f t="shared" si="62"/>
        <v>0</v>
      </c>
      <c r="U49" s="10">
        <f t="shared" si="62"/>
        <v>0</v>
      </c>
      <c r="V49" s="19">
        <f t="shared" si="62"/>
        <v>0</v>
      </c>
      <c r="W49" s="10">
        <f t="shared" ref="W49:AP49" si="63">(W48-1)/3*100</f>
        <v>0</v>
      </c>
      <c r="X49" s="10">
        <f t="shared" si="63"/>
        <v>0</v>
      </c>
      <c r="Y49" s="10">
        <f t="shared" si="63"/>
        <v>0</v>
      </c>
      <c r="Z49" s="10">
        <f t="shared" si="63"/>
        <v>0</v>
      </c>
      <c r="AA49" s="10">
        <f t="shared" si="63"/>
        <v>0</v>
      </c>
      <c r="AB49" s="10">
        <f t="shared" si="63"/>
        <v>0</v>
      </c>
      <c r="AC49" s="10">
        <f t="shared" si="63"/>
        <v>0</v>
      </c>
      <c r="AD49" s="10">
        <f t="shared" si="63"/>
        <v>0</v>
      </c>
      <c r="AE49" s="10">
        <f t="shared" si="63"/>
        <v>0</v>
      </c>
      <c r="AF49" s="10">
        <f t="shared" si="63"/>
        <v>0</v>
      </c>
      <c r="AG49" s="10">
        <f t="shared" si="63"/>
        <v>0</v>
      </c>
      <c r="AH49" s="10">
        <f t="shared" si="63"/>
        <v>0</v>
      </c>
      <c r="AI49" s="10">
        <f t="shared" si="63"/>
        <v>0</v>
      </c>
      <c r="AJ49" s="10">
        <f t="shared" si="63"/>
        <v>0</v>
      </c>
      <c r="AK49" s="10">
        <f t="shared" si="63"/>
        <v>0</v>
      </c>
      <c r="AL49" s="10">
        <f t="shared" si="63"/>
        <v>0</v>
      </c>
      <c r="AM49" s="10">
        <f t="shared" si="63"/>
        <v>0</v>
      </c>
      <c r="AN49" s="10">
        <f t="shared" si="63"/>
        <v>0</v>
      </c>
      <c r="AO49" s="10">
        <f t="shared" si="63"/>
        <v>0</v>
      </c>
      <c r="AP49" s="10">
        <f t="shared" si="63"/>
        <v>0</v>
      </c>
      <c r="AQ49" s="10">
        <f t="shared" ref="AQ49:BJ49" si="64">(AQ48-1)/3*100</f>
        <v>0</v>
      </c>
      <c r="AR49" s="10">
        <f t="shared" si="64"/>
        <v>0</v>
      </c>
      <c r="AS49" s="10">
        <f t="shared" si="64"/>
        <v>0</v>
      </c>
      <c r="AT49" s="10">
        <f t="shared" si="64"/>
        <v>0</v>
      </c>
      <c r="AU49" s="10">
        <f t="shared" si="64"/>
        <v>0</v>
      </c>
      <c r="AV49" s="10">
        <f t="shared" si="64"/>
        <v>0</v>
      </c>
      <c r="AW49" s="10">
        <f t="shared" si="64"/>
        <v>0</v>
      </c>
      <c r="AX49" s="10">
        <f t="shared" si="64"/>
        <v>0</v>
      </c>
      <c r="AY49" s="10">
        <f t="shared" si="64"/>
        <v>0</v>
      </c>
      <c r="AZ49" s="10">
        <f t="shared" si="64"/>
        <v>0</v>
      </c>
      <c r="BA49" s="10">
        <f t="shared" si="64"/>
        <v>0</v>
      </c>
      <c r="BB49" s="10">
        <f t="shared" si="64"/>
        <v>0</v>
      </c>
      <c r="BC49" s="10">
        <f t="shared" si="64"/>
        <v>0</v>
      </c>
      <c r="BD49" s="10">
        <f t="shared" si="64"/>
        <v>0</v>
      </c>
      <c r="BE49" s="10">
        <f t="shared" si="64"/>
        <v>0</v>
      </c>
      <c r="BF49" s="10">
        <f t="shared" si="64"/>
        <v>0</v>
      </c>
      <c r="BG49" s="10">
        <f t="shared" si="64"/>
        <v>0</v>
      </c>
      <c r="BH49" s="10">
        <f t="shared" si="64"/>
        <v>0</v>
      </c>
      <c r="BI49" s="10">
        <f t="shared" si="64"/>
        <v>0</v>
      </c>
      <c r="BJ49" s="10">
        <f t="shared" si="64"/>
        <v>0</v>
      </c>
    </row>
    <row r="50" s="11" customFormat="1" ht="31" spans="1:62">
      <c r="A50" s="17" t="s">
        <v>98</v>
      </c>
      <c r="B50" s="18" t="s">
        <v>99</v>
      </c>
      <c r="C50" s="11">
        <v>6</v>
      </c>
      <c r="D50" s="11">
        <v>4</v>
      </c>
      <c r="E50" s="11">
        <v>7</v>
      </c>
      <c r="F50" s="11">
        <v>6</v>
      </c>
      <c r="G50" s="11">
        <v>7</v>
      </c>
      <c r="H50" s="11">
        <v>7</v>
      </c>
      <c r="I50" s="11">
        <v>6</v>
      </c>
      <c r="J50" s="11">
        <v>7</v>
      </c>
      <c r="K50" s="11">
        <v>7</v>
      </c>
      <c r="L50" s="11">
        <v>6</v>
      </c>
      <c r="M50" s="11">
        <v>7</v>
      </c>
      <c r="N50" s="11">
        <v>7</v>
      </c>
      <c r="O50" s="11">
        <v>7</v>
      </c>
      <c r="P50" s="11">
        <v>7</v>
      </c>
      <c r="Q50" s="11">
        <v>7</v>
      </c>
      <c r="R50" s="11">
        <v>6</v>
      </c>
      <c r="S50" s="11">
        <v>7</v>
      </c>
      <c r="T50" s="11">
        <v>7</v>
      </c>
      <c r="U50" s="11">
        <v>7</v>
      </c>
      <c r="V50" s="20">
        <v>7</v>
      </c>
      <c r="W50" s="11">
        <v>5</v>
      </c>
      <c r="X50" s="11">
        <v>4</v>
      </c>
      <c r="Y50" s="11">
        <v>3</v>
      </c>
      <c r="Z50" s="11">
        <v>4</v>
      </c>
      <c r="AA50" s="11">
        <v>7</v>
      </c>
      <c r="AB50" s="11">
        <v>7</v>
      </c>
      <c r="AC50" s="11">
        <v>4</v>
      </c>
      <c r="AD50" s="11">
        <v>7</v>
      </c>
      <c r="AE50" s="11">
        <v>5</v>
      </c>
      <c r="AF50" s="11">
        <v>7</v>
      </c>
      <c r="AG50" s="11">
        <v>5</v>
      </c>
      <c r="AH50" s="11">
        <v>7</v>
      </c>
      <c r="AI50" s="11">
        <v>6</v>
      </c>
      <c r="AJ50" s="11">
        <v>4</v>
      </c>
      <c r="AK50" s="11">
        <v>6</v>
      </c>
      <c r="AL50" s="11">
        <v>6</v>
      </c>
      <c r="AM50" s="11">
        <v>7</v>
      </c>
      <c r="AN50" s="11">
        <v>7</v>
      </c>
      <c r="AO50" s="11">
        <v>5</v>
      </c>
      <c r="AP50" s="11">
        <v>6</v>
      </c>
      <c r="AQ50" s="11">
        <v>5</v>
      </c>
      <c r="AR50" s="11">
        <v>4</v>
      </c>
      <c r="AS50" s="11">
        <v>7</v>
      </c>
      <c r="AT50" s="11">
        <v>6</v>
      </c>
      <c r="AU50" s="11">
        <v>7</v>
      </c>
      <c r="AV50" s="11">
        <v>7</v>
      </c>
      <c r="AW50" s="11">
        <v>5</v>
      </c>
      <c r="AX50" s="11">
        <v>7</v>
      </c>
      <c r="AY50" s="11">
        <v>5</v>
      </c>
      <c r="AZ50" s="11">
        <v>7</v>
      </c>
      <c r="BA50" s="11">
        <v>6</v>
      </c>
      <c r="BB50" s="11">
        <v>7</v>
      </c>
      <c r="BC50" s="11">
        <v>7</v>
      </c>
      <c r="BD50" s="11">
        <v>5</v>
      </c>
      <c r="BE50" s="11">
        <v>7</v>
      </c>
      <c r="BF50" s="11">
        <v>6</v>
      </c>
      <c r="BG50" s="11">
        <v>7</v>
      </c>
      <c r="BH50" s="11">
        <v>7</v>
      </c>
      <c r="BI50" s="11">
        <v>7</v>
      </c>
      <c r="BJ50" s="11">
        <v>6</v>
      </c>
    </row>
    <row r="51" s="11" customFormat="1" ht="31" spans="1:62">
      <c r="A51" s="17"/>
      <c r="B51" s="18" t="s">
        <v>100</v>
      </c>
      <c r="C51" s="11">
        <v>6</v>
      </c>
      <c r="D51" s="11">
        <v>4</v>
      </c>
      <c r="E51" s="11">
        <v>7</v>
      </c>
      <c r="F51" s="11">
        <v>6</v>
      </c>
      <c r="G51" s="11">
        <v>7</v>
      </c>
      <c r="H51" s="11">
        <v>7</v>
      </c>
      <c r="I51" s="11">
        <v>6</v>
      </c>
      <c r="J51" s="11">
        <v>7</v>
      </c>
      <c r="K51" s="11">
        <v>7</v>
      </c>
      <c r="L51" s="11">
        <v>7</v>
      </c>
      <c r="M51" s="11">
        <v>7</v>
      </c>
      <c r="N51" s="11">
        <v>7</v>
      </c>
      <c r="O51" s="11">
        <v>7</v>
      </c>
      <c r="P51" s="11">
        <v>7</v>
      </c>
      <c r="Q51" s="11">
        <v>7</v>
      </c>
      <c r="R51" s="11">
        <v>6</v>
      </c>
      <c r="S51" s="11">
        <v>7</v>
      </c>
      <c r="T51" s="11">
        <v>7</v>
      </c>
      <c r="U51" s="11">
        <v>7</v>
      </c>
      <c r="V51" s="20">
        <v>7</v>
      </c>
      <c r="W51" s="11">
        <v>5</v>
      </c>
      <c r="X51" s="11">
        <v>4</v>
      </c>
      <c r="Y51" s="11">
        <v>4</v>
      </c>
      <c r="Z51" s="11">
        <v>4</v>
      </c>
      <c r="AA51" s="11">
        <v>7</v>
      </c>
      <c r="AB51" s="11">
        <v>7</v>
      </c>
      <c r="AC51" s="11">
        <v>4</v>
      </c>
      <c r="AD51" s="11">
        <v>7</v>
      </c>
      <c r="AE51" s="11">
        <v>5</v>
      </c>
      <c r="AF51" s="11">
        <v>7</v>
      </c>
      <c r="AG51" s="11">
        <v>6</v>
      </c>
      <c r="AH51" s="11">
        <v>7</v>
      </c>
      <c r="AI51" s="11">
        <v>6</v>
      </c>
      <c r="AJ51" s="11">
        <v>5</v>
      </c>
      <c r="AK51" s="11">
        <v>6</v>
      </c>
      <c r="AL51" s="11">
        <v>6</v>
      </c>
      <c r="AM51" s="11">
        <v>7</v>
      </c>
      <c r="AN51" s="11">
        <v>7</v>
      </c>
      <c r="AO51" s="11">
        <v>5</v>
      </c>
      <c r="AP51" s="11">
        <v>7</v>
      </c>
      <c r="AQ51" s="11">
        <v>5</v>
      </c>
      <c r="AR51" s="11">
        <v>4</v>
      </c>
      <c r="AS51" s="11">
        <v>7</v>
      </c>
      <c r="AT51" s="11">
        <v>6</v>
      </c>
      <c r="AU51" s="11">
        <v>7</v>
      </c>
      <c r="AV51" s="11">
        <v>7</v>
      </c>
      <c r="AW51" s="11">
        <v>5</v>
      </c>
      <c r="AX51" s="11">
        <v>7</v>
      </c>
      <c r="AY51" s="11">
        <v>5</v>
      </c>
      <c r="AZ51" s="11">
        <v>7</v>
      </c>
      <c r="BA51" s="11">
        <v>6</v>
      </c>
      <c r="BB51" s="11">
        <v>7</v>
      </c>
      <c r="BC51" s="11">
        <v>7</v>
      </c>
      <c r="BD51" s="11">
        <v>5</v>
      </c>
      <c r="BE51" s="11">
        <v>7</v>
      </c>
      <c r="BF51" s="11">
        <v>6</v>
      </c>
      <c r="BG51" s="11">
        <v>7</v>
      </c>
      <c r="BH51" s="11">
        <v>7</v>
      </c>
      <c r="BI51" s="11">
        <v>7</v>
      </c>
      <c r="BJ51" s="11">
        <v>7</v>
      </c>
    </row>
    <row r="52" s="11" customFormat="1" spans="1:62">
      <c r="A52" s="17" t="s">
        <v>66</v>
      </c>
      <c r="B52" s="18"/>
      <c r="C52" s="11">
        <f t="shared" ref="C52:V52" si="65">AVERAGE(C50:C51)</f>
        <v>6</v>
      </c>
      <c r="D52" s="11">
        <f t="shared" si="65"/>
        <v>4</v>
      </c>
      <c r="E52" s="11">
        <f t="shared" si="65"/>
        <v>7</v>
      </c>
      <c r="F52" s="11">
        <f t="shared" si="65"/>
        <v>6</v>
      </c>
      <c r="G52" s="11">
        <f t="shared" si="65"/>
        <v>7</v>
      </c>
      <c r="H52" s="11">
        <f t="shared" si="65"/>
        <v>7</v>
      </c>
      <c r="I52" s="11">
        <f t="shared" si="65"/>
        <v>6</v>
      </c>
      <c r="J52" s="11">
        <f t="shared" si="65"/>
        <v>7</v>
      </c>
      <c r="K52" s="11">
        <f t="shared" si="65"/>
        <v>7</v>
      </c>
      <c r="L52" s="11">
        <f t="shared" si="65"/>
        <v>6.5</v>
      </c>
      <c r="M52" s="11">
        <f t="shared" si="65"/>
        <v>7</v>
      </c>
      <c r="N52" s="11">
        <f t="shared" si="65"/>
        <v>7</v>
      </c>
      <c r="O52" s="11">
        <f t="shared" si="65"/>
        <v>7</v>
      </c>
      <c r="P52" s="11">
        <f t="shared" si="65"/>
        <v>7</v>
      </c>
      <c r="Q52" s="11">
        <f t="shared" si="65"/>
        <v>7</v>
      </c>
      <c r="R52" s="11">
        <f t="shared" si="65"/>
        <v>6</v>
      </c>
      <c r="S52" s="11">
        <f t="shared" si="65"/>
        <v>7</v>
      </c>
      <c r="T52" s="11">
        <f t="shared" si="65"/>
        <v>7</v>
      </c>
      <c r="U52" s="11">
        <f t="shared" si="65"/>
        <v>7</v>
      </c>
      <c r="V52" s="20">
        <f t="shared" si="65"/>
        <v>7</v>
      </c>
      <c r="W52" s="11">
        <f t="shared" ref="W52:AQ52" si="66">AVERAGE(W50:W51)</f>
        <v>5</v>
      </c>
      <c r="X52" s="11">
        <f t="shared" si="66"/>
        <v>4</v>
      </c>
      <c r="Y52" s="11">
        <f t="shared" si="66"/>
        <v>3.5</v>
      </c>
      <c r="Z52" s="11">
        <f t="shared" si="66"/>
        <v>4</v>
      </c>
      <c r="AA52" s="11">
        <f t="shared" si="66"/>
        <v>7</v>
      </c>
      <c r="AB52" s="11">
        <f t="shared" si="66"/>
        <v>7</v>
      </c>
      <c r="AC52" s="11">
        <f t="shared" si="66"/>
        <v>4</v>
      </c>
      <c r="AD52" s="11">
        <f t="shared" si="66"/>
        <v>7</v>
      </c>
      <c r="AE52" s="11">
        <f t="shared" si="66"/>
        <v>5</v>
      </c>
      <c r="AF52" s="11">
        <f t="shared" si="66"/>
        <v>7</v>
      </c>
      <c r="AG52" s="11">
        <f t="shared" si="66"/>
        <v>5.5</v>
      </c>
      <c r="AH52" s="11">
        <f t="shared" si="66"/>
        <v>7</v>
      </c>
      <c r="AI52" s="11">
        <f t="shared" si="66"/>
        <v>6</v>
      </c>
      <c r="AJ52" s="11">
        <f t="shared" si="66"/>
        <v>4.5</v>
      </c>
      <c r="AK52" s="11">
        <f t="shared" si="66"/>
        <v>6</v>
      </c>
      <c r="AL52" s="11">
        <f t="shared" si="66"/>
        <v>6</v>
      </c>
      <c r="AM52" s="11">
        <f t="shared" si="66"/>
        <v>7</v>
      </c>
      <c r="AN52" s="11">
        <f t="shared" si="66"/>
        <v>7</v>
      </c>
      <c r="AO52" s="11">
        <f t="shared" si="66"/>
        <v>5</v>
      </c>
      <c r="AP52" s="11">
        <f t="shared" si="66"/>
        <v>6.5</v>
      </c>
      <c r="AQ52" s="11">
        <f t="shared" si="66"/>
        <v>5</v>
      </c>
      <c r="AR52" s="11">
        <f t="shared" ref="AQ52:BJ52" si="67">AVERAGE(AR50:AR51)</f>
        <v>4</v>
      </c>
      <c r="AS52" s="11">
        <f t="shared" si="67"/>
        <v>7</v>
      </c>
      <c r="AT52" s="11">
        <f t="shared" si="67"/>
        <v>6</v>
      </c>
      <c r="AU52" s="11">
        <f t="shared" si="67"/>
        <v>7</v>
      </c>
      <c r="AV52" s="11">
        <f t="shared" si="67"/>
        <v>7</v>
      </c>
      <c r="AW52" s="11">
        <f t="shared" si="67"/>
        <v>5</v>
      </c>
      <c r="AX52" s="11">
        <f t="shared" si="67"/>
        <v>7</v>
      </c>
      <c r="AY52" s="11">
        <f t="shared" si="67"/>
        <v>5</v>
      </c>
      <c r="AZ52" s="11">
        <f t="shared" si="67"/>
        <v>7</v>
      </c>
      <c r="BA52" s="11">
        <f t="shared" si="67"/>
        <v>6</v>
      </c>
      <c r="BB52" s="11">
        <f t="shared" si="67"/>
        <v>7</v>
      </c>
      <c r="BC52" s="11">
        <f t="shared" si="67"/>
        <v>7</v>
      </c>
      <c r="BD52" s="11">
        <f t="shared" si="67"/>
        <v>5</v>
      </c>
      <c r="BE52" s="11">
        <f t="shared" si="67"/>
        <v>7</v>
      </c>
      <c r="BF52" s="11">
        <f t="shared" si="67"/>
        <v>6</v>
      </c>
      <c r="BG52" s="11">
        <f t="shared" si="67"/>
        <v>7</v>
      </c>
      <c r="BH52" s="11">
        <f t="shared" si="67"/>
        <v>7</v>
      </c>
      <c r="BI52" s="11">
        <f t="shared" si="67"/>
        <v>7</v>
      </c>
      <c r="BJ52" s="11">
        <f t="shared" si="67"/>
        <v>6.5</v>
      </c>
    </row>
    <row r="53" s="11" customFormat="1" spans="1:62">
      <c r="A53" s="14" t="s">
        <v>67</v>
      </c>
      <c r="B53" s="18"/>
      <c r="C53" s="10">
        <f>((C52-1)/6)*100</f>
        <v>83.3333333333333</v>
      </c>
      <c r="D53" s="10">
        <f t="shared" ref="D53:W53" si="68">((D52-1)/6)*100</f>
        <v>50</v>
      </c>
      <c r="E53" s="10">
        <f t="shared" si="68"/>
        <v>100</v>
      </c>
      <c r="F53" s="10">
        <f t="shared" si="68"/>
        <v>83.3333333333333</v>
      </c>
      <c r="G53" s="10">
        <f t="shared" si="68"/>
        <v>100</v>
      </c>
      <c r="H53" s="10">
        <f t="shared" si="68"/>
        <v>100</v>
      </c>
      <c r="I53" s="10">
        <f t="shared" si="68"/>
        <v>83.3333333333333</v>
      </c>
      <c r="J53" s="10">
        <f t="shared" si="68"/>
        <v>100</v>
      </c>
      <c r="K53" s="10">
        <f t="shared" si="68"/>
        <v>100</v>
      </c>
      <c r="L53" s="10">
        <f t="shared" si="68"/>
        <v>91.6666666666667</v>
      </c>
      <c r="M53" s="10">
        <f t="shared" si="68"/>
        <v>100</v>
      </c>
      <c r="N53" s="10">
        <f t="shared" si="68"/>
        <v>100</v>
      </c>
      <c r="O53" s="10">
        <f t="shared" si="68"/>
        <v>100</v>
      </c>
      <c r="P53" s="10">
        <f t="shared" si="68"/>
        <v>100</v>
      </c>
      <c r="Q53" s="10">
        <f t="shared" si="68"/>
        <v>100</v>
      </c>
      <c r="R53" s="10">
        <f t="shared" si="68"/>
        <v>83.3333333333333</v>
      </c>
      <c r="S53" s="10">
        <f t="shared" si="68"/>
        <v>100</v>
      </c>
      <c r="T53" s="10">
        <f t="shared" si="68"/>
        <v>100</v>
      </c>
      <c r="U53" s="10">
        <f t="shared" si="68"/>
        <v>100</v>
      </c>
      <c r="V53" s="19">
        <f t="shared" si="68"/>
        <v>100</v>
      </c>
      <c r="W53" s="10">
        <f t="shared" si="68"/>
        <v>66.6666666666667</v>
      </c>
      <c r="X53" s="10">
        <f t="shared" ref="X53:AQ53" si="69">((X52-1)/6)*100</f>
        <v>50</v>
      </c>
      <c r="Y53" s="10">
        <f t="shared" si="69"/>
        <v>41.6666666666667</v>
      </c>
      <c r="Z53" s="10">
        <f t="shared" si="69"/>
        <v>50</v>
      </c>
      <c r="AA53" s="10">
        <f t="shared" si="69"/>
        <v>100</v>
      </c>
      <c r="AB53" s="10">
        <f t="shared" si="69"/>
        <v>100</v>
      </c>
      <c r="AC53" s="10">
        <f t="shared" si="69"/>
        <v>50</v>
      </c>
      <c r="AD53" s="10">
        <f t="shared" si="69"/>
        <v>100</v>
      </c>
      <c r="AE53" s="10">
        <f t="shared" si="69"/>
        <v>66.6666666666667</v>
      </c>
      <c r="AF53" s="10">
        <f t="shared" si="69"/>
        <v>100</v>
      </c>
      <c r="AG53" s="10">
        <f t="shared" si="69"/>
        <v>75</v>
      </c>
      <c r="AH53" s="10">
        <f t="shared" si="69"/>
        <v>100</v>
      </c>
      <c r="AI53" s="10">
        <f t="shared" si="69"/>
        <v>83.3333333333333</v>
      </c>
      <c r="AJ53" s="10">
        <f t="shared" si="69"/>
        <v>58.3333333333333</v>
      </c>
      <c r="AK53" s="10">
        <f t="shared" si="69"/>
        <v>83.3333333333333</v>
      </c>
      <c r="AL53" s="10">
        <f t="shared" si="69"/>
        <v>83.3333333333333</v>
      </c>
      <c r="AM53" s="10">
        <f t="shared" si="69"/>
        <v>100</v>
      </c>
      <c r="AN53" s="10">
        <f t="shared" si="69"/>
        <v>100</v>
      </c>
      <c r="AO53" s="10">
        <f t="shared" si="69"/>
        <v>66.6666666666667</v>
      </c>
      <c r="AP53" s="10">
        <f t="shared" si="69"/>
        <v>91.6666666666667</v>
      </c>
      <c r="AQ53" s="10">
        <f t="shared" si="69"/>
        <v>66.6666666666667</v>
      </c>
      <c r="AR53" s="10">
        <f t="shared" ref="AR53:BJ53" si="70">((AR52-1)/6)*100</f>
        <v>50</v>
      </c>
      <c r="AS53" s="10">
        <f t="shared" si="70"/>
        <v>100</v>
      </c>
      <c r="AT53" s="10">
        <f t="shared" si="70"/>
        <v>83.3333333333333</v>
      </c>
      <c r="AU53" s="10">
        <f t="shared" si="70"/>
        <v>100</v>
      </c>
      <c r="AV53" s="10">
        <f t="shared" si="70"/>
        <v>100</v>
      </c>
      <c r="AW53" s="10">
        <f t="shared" si="70"/>
        <v>66.6666666666667</v>
      </c>
      <c r="AX53" s="10">
        <f t="shared" si="70"/>
        <v>100</v>
      </c>
      <c r="AY53" s="10">
        <f t="shared" si="70"/>
        <v>66.6666666666667</v>
      </c>
      <c r="AZ53" s="10">
        <f t="shared" si="70"/>
        <v>100</v>
      </c>
      <c r="BA53" s="10">
        <f t="shared" si="70"/>
        <v>83.3333333333333</v>
      </c>
      <c r="BB53" s="10">
        <f t="shared" si="70"/>
        <v>100</v>
      </c>
      <c r="BC53" s="10">
        <f t="shared" si="70"/>
        <v>100</v>
      </c>
      <c r="BD53" s="10">
        <f t="shared" si="70"/>
        <v>66.6666666666667</v>
      </c>
      <c r="BE53" s="10">
        <f t="shared" si="70"/>
        <v>100</v>
      </c>
      <c r="BF53" s="10">
        <f t="shared" si="70"/>
        <v>83.3333333333333</v>
      </c>
      <c r="BG53" s="10">
        <f t="shared" si="70"/>
        <v>100</v>
      </c>
      <c r="BH53" s="10">
        <f t="shared" si="70"/>
        <v>100</v>
      </c>
      <c r="BI53" s="10">
        <f t="shared" si="70"/>
        <v>100</v>
      </c>
      <c r="BJ53" s="10">
        <f t="shared" si="70"/>
        <v>91.6666666666667</v>
      </c>
    </row>
    <row r="54" s="10" customFormat="1" ht="31" spans="1:62">
      <c r="A54" s="14" t="s">
        <v>101</v>
      </c>
      <c r="B54" s="16" t="s">
        <v>102</v>
      </c>
      <c r="C54" s="10">
        <v>2</v>
      </c>
      <c r="D54" s="10">
        <v>3</v>
      </c>
      <c r="E54" s="10">
        <v>1</v>
      </c>
      <c r="F54" s="10">
        <v>3</v>
      </c>
      <c r="G54" s="10">
        <v>1</v>
      </c>
      <c r="H54" s="10">
        <v>1</v>
      </c>
      <c r="I54" s="10">
        <v>2</v>
      </c>
      <c r="J54" s="10">
        <v>1</v>
      </c>
      <c r="K54" s="10">
        <v>1</v>
      </c>
      <c r="L54" s="10">
        <v>1</v>
      </c>
      <c r="M54" s="10">
        <v>2</v>
      </c>
      <c r="N54" s="10">
        <v>1</v>
      </c>
      <c r="O54" s="10">
        <v>3</v>
      </c>
      <c r="P54" s="10">
        <v>1</v>
      </c>
      <c r="Q54" s="10">
        <v>1</v>
      </c>
      <c r="R54" s="10">
        <v>2</v>
      </c>
      <c r="S54" s="10">
        <v>1</v>
      </c>
      <c r="T54" s="10">
        <v>3</v>
      </c>
      <c r="U54" s="10">
        <v>1</v>
      </c>
      <c r="V54" s="19">
        <v>2</v>
      </c>
      <c r="W54" s="10">
        <v>4</v>
      </c>
      <c r="X54" s="10">
        <v>3</v>
      </c>
      <c r="Y54" s="10">
        <v>4</v>
      </c>
      <c r="Z54" s="10">
        <v>3</v>
      </c>
      <c r="AA54" s="10">
        <v>1</v>
      </c>
      <c r="AB54" s="10">
        <v>2</v>
      </c>
      <c r="AC54" s="10">
        <v>3</v>
      </c>
      <c r="AD54" s="10">
        <v>1</v>
      </c>
      <c r="AE54" s="10">
        <v>3</v>
      </c>
      <c r="AF54" s="10">
        <v>2</v>
      </c>
      <c r="AG54" s="10">
        <v>2</v>
      </c>
      <c r="AH54" s="10">
        <v>1</v>
      </c>
      <c r="AI54" s="10">
        <v>3</v>
      </c>
      <c r="AJ54" s="10">
        <v>2</v>
      </c>
      <c r="AK54" s="10">
        <v>1</v>
      </c>
      <c r="AL54" s="10">
        <v>3</v>
      </c>
      <c r="AM54" s="10">
        <v>1</v>
      </c>
      <c r="AN54" s="10">
        <v>3</v>
      </c>
      <c r="AO54" s="10">
        <v>4</v>
      </c>
      <c r="AP54" s="10">
        <v>2</v>
      </c>
      <c r="AQ54" s="10">
        <v>2</v>
      </c>
      <c r="AR54" s="10">
        <v>3</v>
      </c>
      <c r="AS54" s="10">
        <v>3</v>
      </c>
      <c r="AT54" s="10">
        <v>3</v>
      </c>
      <c r="AU54" s="10">
        <v>1</v>
      </c>
      <c r="AV54" s="10">
        <v>1</v>
      </c>
      <c r="AW54" s="10">
        <v>3</v>
      </c>
      <c r="AX54" s="10">
        <v>1</v>
      </c>
      <c r="AY54" s="10">
        <v>1</v>
      </c>
      <c r="AZ54" s="10">
        <v>1</v>
      </c>
      <c r="BA54" s="10">
        <v>2</v>
      </c>
      <c r="BB54" s="10">
        <v>1</v>
      </c>
      <c r="BC54" s="10">
        <v>3</v>
      </c>
      <c r="BD54" s="10">
        <v>2</v>
      </c>
      <c r="BE54" s="10">
        <v>1</v>
      </c>
      <c r="BF54" s="10">
        <v>2</v>
      </c>
      <c r="BG54" s="10">
        <v>1</v>
      </c>
      <c r="BH54" s="10">
        <v>3</v>
      </c>
      <c r="BI54" s="10">
        <v>1</v>
      </c>
      <c r="BJ54" s="10">
        <v>2</v>
      </c>
    </row>
    <row r="55" spans="3:62">
      <c r="C55" s="10">
        <f t="shared" ref="C55:V55" si="71">(C54-1)/3*100</f>
        <v>33.3333333333333</v>
      </c>
      <c r="D55" s="10">
        <f t="shared" si="71"/>
        <v>66.6666666666667</v>
      </c>
      <c r="E55" s="10">
        <f t="shared" si="71"/>
        <v>0</v>
      </c>
      <c r="F55" s="10">
        <f t="shared" si="71"/>
        <v>66.6666666666667</v>
      </c>
      <c r="G55" s="10">
        <f t="shared" si="71"/>
        <v>0</v>
      </c>
      <c r="H55" s="10">
        <f t="shared" si="71"/>
        <v>0</v>
      </c>
      <c r="I55" s="10">
        <f t="shared" si="71"/>
        <v>33.3333333333333</v>
      </c>
      <c r="J55" s="10">
        <f t="shared" si="71"/>
        <v>0</v>
      </c>
      <c r="K55" s="10">
        <f t="shared" si="71"/>
        <v>0</v>
      </c>
      <c r="L55" s="10">
        <f t="shared" si="71"/>
        <v>0</v>
      </c>
      <c r="M55" s="10">
        <f t="shared" si="71"/>
        <v>33.3333333333333</v>
      </c>
      <c r="N55" s="10">
        <f t="shared" si="71"/>
        <v>0</v>
      </c>
      <c r="O55" s="10">
        <f t="shared" si="71"/>
        <v>66.6666666666667</v>
      </c>
      <c r="P55" s="10">
        <f t="shared" si="71"/>
        <v>0</v>
      </c>
      <c r="Q55" s="10">
        <f t="shared" si="71"/>
        <v>0</v>
      </c>
      <c r="R55" s="10">
        <f t="shared" si="71"/>
        <v>33.3333333333333</v>
      </c>
      <c r="S55" s="10">
        <f t="shared" si="71"/>
        <v>0</v>
      </c>
      <c r="T55" s="10">
        <f t="shared" si="71"/>
        <v>66.6666666666667</v>
      </c>
      <c r="U55" s="10">
        <f t="shared" si="71"/>
        <v>0</v>
      </c>
      <c r="V55" s="19">
        <f t="shared" si="71"/>
        <v>33.3333333333333</v>
      </c>
      <c r="W55" s="10">
        <f t="shared" ref="W55:AP55" si="72">(W54-1)/3*100</f>
        <v>100</v>
      </c>
      <c r="X55" s="10">
        <f t="shared" si="72"/>
        <v>66.6666666666667</v>
      </c>
      <c r="Y55" s="10">
        <f t="shared" si="72"/>
        <v>100</v>
      </c>
      <c r="Z55" s="10">
        <f t="shared" si="72"/>
        <v>66.6666666666667</v>
      </c>
      <c r="AA55" s="10">
        <f t="shared" si="72"/>
        <v>0</v>
      </c>
      <c r="AB55" s="10">
        <f t="shared" si="72"/>
        <v>33.3333333333333</v>
      </c>
      <c r="AC55" s="10">
        <f t="shared" si="72"/>
        <v>66.6666666666667</v>
      </c>
      <c r="AD55" s="10">
        <f t="shared" si="72"/>
        <v>0</v>
      </c>
      <c r="AE55" s="10">
        <f t="shared" si="72"/>
        <v>66.6666666666667</v>
      </c>
      <c r="AF55" s="10">
        <f t="shared" si="72"/>
        <v>33.3333333333333</v>
      </c>
      <c r="AG55" s="10">
        <f t="shared" si="72"/>
        <v>33.3333333333333</v>
      </c>
      <c r="AH55" s="10">
        <f t="shared" si="72"/>
        <v>0</v>
      </c>
      <c r="AI55" s="10">
        <f t="shared" si="72"/>
        <v>66.6666666666667</v>
      </c>
      <c r="AJ55" s="10">
        <f t="shared" si="72"/>
        <v>33.3333333333333</v>
      </c>
      <c r="AK55" s="10">
        <f t="shared" si="72"/>
        <v>0</v>
      </c>
      <c r="AL55" s="10">
        <f t="shared" si="72"/>
        <v>66.6666666666667</v>
      </c>
      <c r="AM55" s="10">
        <f t="shared" si="72"/>
        <v>0</v>
      </c>
      <c r="AN55" s="10">
        <f t="shared" si="72"/>
        <v>66.6666666666667</v>
      </c>
      <c r="AO55" s="10">
        <f t="shared" si="72"/>
        <v>100</v>
      </c>
      <c r="AP55" s="10">
        <f t="shared" si="72"/>
        <v>33.3333333333333</v>
      </c>
      <c r="AQ55" s="10">
        <f t="shared" ref="AQ55:BJ55" si="73">(AQ54-1)/3*100</f>
        <v>33.3333333333333</v>
      </c>
      <c r="AR55" s="10">
        <f t="shared" si="73"/>
        <v>66.6666666666667</v>
      </c>
      <c r="AS55" s="10">
        <f t="shared" si="73"/>
        <v>66.6666666666667</v>
      </c>
      <c r="AT55" s="10">
        <f t="shared" si="73"/>
        <v>66.6666666666667</v>
      </c>
      <c r="AU55" s="10">
        <f t="shared" si="73"/>
        <v>0</v>
      </c>
      <c r="AV55" s="10">
        <f t="shared" si="73"/>
        <v>0</v>
      </c>
      <c r="AW55" s="10">
        <f t="shared" si="73"/>
        <v>66.6666666666667</v>
      </c>
      <c r="AX55" s="10">
        <f t="shared" si="73"/>
        <v>0</v>
      </c>
      <c r="AY55" s="10">
        <f t="shared" si="73"/>
        <v>0</v>
      </c>
      <c r="AZ55" s="10">
        <f t="shared" si="73"/>
        <v>0</v>
      </c>
      <c r="BA55" s="10">
        <f t="shared" si="73"/>
        <v>33.3333333333333</v>
      </c>
      <c r="BB55" s="10">
        <f t="shared" si="73"/>
        <v>0</v>
      </c>
      <c r="BC55" s="10">
        <f t="shared" si="73"/>
        <v>66.6666666666667</v>
      </c>
      <c r="BD55" s="10">
        <f t="shared" si="73"/>
        <v>33.3333333333333</v>
      </c>
      <c r="BE55" s="10">
        <f t="shared" si="73"/>
        <v>0</v>
      </c>
      <c r="BF55" s="10">
        <f t="shared" si="73"/>
        <v>33.3333333333333</v>
      </c>
      <c r="BG55" s="10">
        <f t="shared" si="73"/>
        <v>0</v>
      </c>
      <c r="BH55" s="10">
        <f t="shared" si="73"/>
        <v>66.6666666666667</v>
      </c>
      <c r="BI55" s="10">
        <f t="shared" si="73"/>
        <v>0</v>
      </c>
      <c r="BJ55" s="10">
        <f t="shared" si="73"/>
        <v>33.3333333333333</v>
      </c>
    </row>
    <row r="57" spans="19:19">
      <c r="S57" s="13">
        <f>STDEV(AQ53:BJ53)</f>
        <v>16.1034212339675</v>
      </c>
    </row>
  </sheetData>
  <mergeCells count="10">
    <mergeCell ref="A2:A6"/>
    <mergeCell ref="A9:A10"/>
    <mergeCell ref="A13:A16"/>
    <mergeCell ref="A19:A20"/>
    <mergeCell ref="A23:A24"/>
    <mergeCell ref="A27:A29"/>
    <mergeCell ref="A32:A33"/>
    <mergeCell ref="A36:A37"/>
    <mergeCell ref="A40:A48"/>
    <mergeCell ref="A50:A5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39"/>
  <sheetViews>
    <sheetView workbookViewId="0">
      <selection activeCell="A1" sqref="$A1:$XFD1048576"/>
    </sheetView>
  </sheetViews>
  <sheetFormatPr defaultColWidth="9.23636363636364" defaultRowHeight="15.5"/>
  <cols>
    <col min="1" max="1" width="34" style="2" customWidth="1"/>
    <col min="2" max="2" width="8.87272727272727" style="3" customWidth="1"/>
    <col min="3" max="3" width="18.8727272727273" style="3" customWidth="1"/>
    <col min="4" max="4" width="12.6272727272727" style="2" customWidth="1"/>
    <col min="5" max="12" width="2.37272727272727" style="2" customWidth="1"/>
    <col min="13" max="13" width="5.37272727272727" style="2" customWidth="1"/>
    <col min="14" max="14" width="12.6272727272727" style="2" customWidth="1"/>
    <col min="15" max="15" width="3.37272727272727" style="2" customWidth="1"/>
    <col min="16" max="16" width="12.6272727272727" style="2" customWidth="1"/>
    <col min="17" max="22" width="3.37272727272727" style="2" customWidth="1"/>
    <col min="23" max="23" width="12.6272727272727" style="2" customWidth="1"/>
    <col min="24" max="24" width="8.87272727272727" style="3" customWidth="1"/>
    <col min="25" max="25" width="12.6272727272727" style="2" customWidth="1"/>
    <col min="26" max="27" width="2.37272727272727" style="2" customWidth="1"/>
    <col min="28" max="28" width="12.6272727272727" style="2" customWidth="1"/>
    <col min="29" max="29" width="2.37272727272727" style="2" customWidth="1"/>
    <col min="30" max="30" width="12.6272727272727" style="2" customWidth="1"/>
    <col min="31" max="33" width="2.37272727272727" style="2" customWidth="1"/>
    <col min="34" max="35" width="12.6272727272727" style="2" customWidth="1"/>
    <col min="36" max="36" width="3.37272727272727" style="2" customWidth="1"/>
    <col min="37" max="37" width="12.6272727272727" style="2" customWidth="1"/>
    <col min="38" max="39" width="3.37272727272727" style="2" customWidth="1"/>
    <col min="40" max="40" width="12.6272727272727" style="2" customWidth="1"/>
    <col min="41" max="43" width="3.37272727272727" style="2" customWidth="1"/>
    <col min="44" max="44" width="12.6272727272727" style="2" customWidth="1"/>
    <col min="45" max="45" width="8.87272727272727" style="3" customWidth="1"/>
    <col min="46" max="46" width="12.6272727272727" style="2" customWidth="1"/>
    <col min="47" max="48" width="9.37272727272727" style="2" customWidth="1"/>
    <col min="49" max="49" width="12.6272727272727" style="2" customWidth="1"/>
    <col min="50" max="50" width="9.37272727272727" style="2" customWidth="1"/>
    <col min="51" max="51" width="12.6272727272727" style="2" customWidth="1"/>
    <col min="52" max="54" width="9.37272727272727" style="2" customWidth="1"/>
    <col min="55" max="56" width="12.6272727272727" style="2" customWidth="1"/>
    <col min="57" max="57" width="10.3727272727273" style="2" customWidth="1"/>
    <col min="58" max="58" width="12.6272727272727" style="2" customWidth="1"/>
    <col min="59" max="60" width="10.3727272727273" style="2" customWidth="1"/>
    <col min="61" max="61" width="12.6272727272727" style="2" customWidth="1"/>
    <col min="62" max="64" width="10.3727272727273" style="2" customWidth="1"/>
    <col min="65" max="65" width="12.6272727272727" style="2" customWidth="1"/>
    <col min="66" max="16384" width="9.23636363636364" style="2"/>
  </cols>
  <sheetData>
    <row r="1" s="1" customFormat="1" spans="2:65">
      <c r="B1" s="4" t="s">
        <v>103</v>
      </c>
      <c r="C1" s="4"/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4" t="s">
        <v>104</v>
      </c>
      <c r="Y1" s="1" t="s">
        <v>0</v>
      </c>
      <c r="Z1" s="1" t="s">
        <v>1</v>
      </c>
      <c r="AA1" s="1" t="s">
        <v>2</v>
      </c>
      <c r="AB1" s="1" t="s">
        <v>3</v>
      </c>
      <c r="AC1" s="1" t="s">
        <v>4</v>
      </c>
      <c r="AD1" s="1" t="s">
        <v>5</v>
      </c>
      <c r="AE1" s="1" t="s">
        <v>6</v>
      </c>
      <c r="AF1" s="1" t="s">
        <v>7</v>
      </c>
      <c r="AG1" s="1" t="s">
        <v>8</v>
      </c>
      <c r="AH1" s="1" t="s">
        <v>9</v>
      </c>
      <c r="AI1" s="1" t="s">
        <v>10</v>
      </c>
      <c r="AJ1" s="1" t="s">
        <v>11</v>
      </c>
      <c r="AK1" s="1" t="s">
        <v>12</v>
      </c>
      <c r="AL1" s="1" t="s">
        <v>13</v>
      </c>
      <c r="AM1" s="1" t="s">
        <v>14</v>
      </c>
      <c r="AN1" s="1" t="s">
        <v>15</v>
      </c>
      <c r="AO1" s="1" t="s">
        <v>16</v>
      </c>
      <c r="AP1" s="1" t="s">
        <v>17</v>
      </c>
      <c r="AQ1" s="1" t="s">
        <v>18</v>
      </c>
      <c r="AR1" s="1" t="s">
        <v>19</v>
      </c>
      <c r="AS1" s="4" t="s">
        <v>105</v>
      </c>
      <c r="AT1" s="1" t="s">
        <v>0</v>
      </c>
      <c r="AU1" s="1" t="s">
        <v>1</v>
      </c>
      <c r="AV1" s="1" t="s">
        <v>2</v>
      </c>
      <c r="AW1" s="1" t="s">
        <v>3</v>
      </c>
      <c r="AX1" s="1" t="s">
        <v>4</v>
      </c>
      <c r="AY1" s="1" t="s">
        <v>5</v>
      </c>
      <c r="AZ1" s="1" t="s">
        <v>6</v>
      </c>
      <c r="BA1" s="1" t="s">
        <v>7</v>
      </c>
      <c r="BB1" s="1" t="s">
        <v>8</v>
      </c>
      <c r="BC1" s="1" t="s">
        <v>9</v>
      </c>
      <c r="BD1" s="1" t="s">
        <v>10</v>
      </c>
      <c r="BE1" s="1" t="s">
        <v>11</v>
      </c>
      <c r="BF1" s="1" t="s">
        <v>12</v>
      </c>
      <c r="BG1" s="1" t="s">
        <v>13</v>
      </c>
      <c r="BH1" s="1" t="s">
        <v>14</v>
      </c>
      <c r="BI1" s="1" t="s">
        <v>15</v>
      </c>
      <c r="BJ1" s="1" t="s">
        <v>16</v>
      </c>
      <c r="BK1" s="1" t="s">
        <v>17</v>
      </c>
      <c r="BL1" s="1" t="s">
        <v>18</v>
      </c>
      <c r="BM1" s="1" t="s">
        <v>19</v>
      </c>
    </row>
    <row r="2" ht="46.5" spans="1:65">
      <c r="A2" s="5" t="s">
        <v>106</v>
      </c>
      <c r="B2" s="6">
        <v>31</v>
      </c>
      <c r="C2" s="6" t="s">
        <v>107</v>
      </c>
      <c r="D2" s="2">
        <v>2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6">
        <v>31</v>
      </c>
      <c r="Y2" s="2">
        <v>1</v>
      </c>
      <c r="Z2" s="2">
        <v>1</v>
      </c>
      <c r="AA2" s="2">
        <v>2</v>
      </c>
      <c r="AB2" s="2">
        <v>3</v>
      </c>
      <c r="AC2" s="2">
        <v>1</v>
      </c>
      <c r="AD2" s="2">
        <v>1</v>
      </c>
      <c r="AE2" s="2">
        <v>3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3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2</v>
      </c>
      <c r="AS2" s="6">
        <v>31</v>
      </c>
      <c r="AT2" s="2">
        <v>1</v>
      </c>
      <c r="AU2" s="2">
        <v>1</v>
      </c>
      <c r="AV2" s="2">
        <v>1</v>
      </c>
      <c r="AW2" s="2">
        <v>3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1</v>
      </c>
      <c r="BL2" s="2">
        <v>1</v>
      </c>
      <c r="BM2" s="2">
        <v>2</v>
      </c>
    </row>
    <row r="3" ht="62" spans="1:65">
      <c r="A3" s="5"/>
      <c r="B3" s="6">
        <v>32</v>
      </c>
      <c r="C3" s="6" t="s">
        <v>108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6">
        <v>32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2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6">
        <v>32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1</v>
      </c>
      <c r="BK3" s="2">
        <v>1</v>
      </c>
      <c r="BL3" s="2">
        <v>1</v>
      </c>
      <c r="BM3" s="2">
        <v>1</v>
      </c>
    </row>
    <row r="4" ht="46.5" spans="1:65">
      <c r="A4" s="5"/>
      <c r="B4" s="6">
        <v>33</v>
      </c>
      <c r="C4" s="6" t="s">
        <v>109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6">
        <v>33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6">
        <v>33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1</v>
      </c>
      <c r="BJ4" s="2">
        <v>1</v>
      </c>
      <c r="BK4" s="2">
        <v>1</v>
      </c>
      <c r="BL4" s="2">
        <v>1</v>
      </c>
      <c r="BM4" s="2">
        <v>1</v>
      </c>
    </row>
    <row r="5" spans="1:65">
      <c r="A5" s="5"/>
      <c r="B5" s="6" t="s">
        <v>66</v>
      </c>
      <c r="C5" s="6"/>
      <c r="D5" s="2">
        <f t="shared" ref="D5:S5" si="0">AVERAGE(D2:D4)</f>
        <v>1.33333333333333</v>
      </c>
      <c r="E5" s="2">
        <f t="shared" si="0"/>
        <v>1</v>
      </c>
      <c r="F5" s="2">
        <f t="shared" si="0"/>
        <v>1</v>
      </c>
      <c r="G5" s="2">
        <f t="shared" si="0"/>
        <v>1</v>
      </c>
      <c r="H5" s="2">
        <f t="shared" si="0"/>
        <v>1</v>
      </c>
      <c r="I5" s="2">
        <f t="shared" si="0"/>
        <v>1</v>
      </c>
      <c r="J5" s="2">
        <f t="shared" si="0"/>
        <v>1</v>
      </c>
      <c r="K5" s="2">
        <f t="shared" si="0"/>
        <v>1</v>
      </c>
      <c r="L5" s="2">
        <f t="shared" si="0"/>
        <v>1</v>
      </c>
      <c r="M5" s="2">
        <f t="shared" si="0"/>
        <v>1</v>
      </c>
      <c r="N5" s="2">
        <f t="shared" si="0"/>
        <v>1</v>
      </c>
      <c r="O5" s="2">
        <f t="shared" si="0"/>
        <v>1</v>
      </c>
      <c r="P5" s="2">
        <f t="shared" si="0"/>
        <v>1</v>
      </c>
      <c r="Q5" s="2">
        <f t="shared" si="0"/>
        <v>1</v>
      </c>
      <c r="R5" s="2">
        <f t="shared" si="0"/>
        <v>1</v>
      </c>
      <c r="S5" s="2">
        <f t="shared" si="0"/>
        <v>1</v>
      </c>
      <c r="T5" s="2">
        <f t="shared" ref="T5:AR5" si="1">AVERAGE(T2:T4)</f>
        <v>1</v>
      </c>
      <c r="U5" s="2">
        <f t="shared" si="1"/>
        <v>1</v>
      </c>
      <c r="V5" s="2">
        <f t="shared" si="1"/>
        <v>1</v>
      </c>
      <c r="W5" s="2">
        <f t="shared" si="1"/>
        <v>1</v>
      </c>
      <c r="X5" s="6" t="s">
        <v>66</v>
      </c>
      <c r="Y5" s="2">
        <f t="shared" si="1"/>
        <v>1</v>
      </c>
      <c r="Z5" s="2">
        <f t="shared" si="1"/>
        <v>1</v>
      </c>
      <c r="AA5" s="2">
        <f t="shared" si="1"/>
        <v>1.33333333333333</v>
      </c>
      <c r="AB5" s="2">
        <f t="shared" si="1"/>
        <v>1.66666666666667</v>
      </c>
      <c r="AC5" s="2">
        <f t="shared" si="1"/>
        <v>1</v>
      </c>
      <c r="AD5" s="2">
        <f t="shared" si="1"/>
        <v>1</v>
      </c>
      <c r="AE5" s="2">
        <f t="shared" si="1"/>
        <v>1.66666666666667</v>
      </c>
      <c r="AF5" s="2">
        <f t="shared" si="1"/>
        <v>1</v>
      </c>
      <c r="AG5" s="2">
        <f t="shared" si="1"/>
        <v>1</v>
      </c>
      <c r="AH5" s="2">
        <f t="shared" si="1"/>
        <v>1</v>
      </c>
      <c r="AI5" s="2">
        <f t="shared" si="1"/>
        <v>1</v>
      </c>
      <c r="AJ5" s="2">
        <f t="shared" si="1"/>
        <v>1</v>
      </c>
      <c r="AK5" s="2">
        <f t="shared" si="1"/>
        <v>1</v>
      </c>
      <c r="AL5" s="2">
        <f t="shared" si="1"/>
        <v>2</v>
      </c>
      <c r="AM5" s="2">
        <f t="shared" si="1"/>
        <v>1</v>
      </c>
      <c r="AN5" s="2">
        <f t="shared" si="1"/>
        <v>1</v>
      </c>
      <c r="AO5" s="2">
        <f t="shared" si="1"/>
        <v>1</v>
      </c>
      <c r="AP5" s="2">
        <f t="shared" si="1"/>
        <v>1</v>
      </c>
      <c r="AQ5" s="2">
        <f t="shared" si="1"/>
        <v>1</v>
      </c>
      <c r="AR5" s="2">
        <f t="shared" si="1"/>
        <v>1.33333333333333</v>
      </c>
      <c r="AS5" s="6" t="s">
        <v>66</v>
      </c>
      <c r="AT5" s="2">
        <f t="shared" ref="AS5:BM5" si="2">AVERAGE(AT2:AT4)</f>
        <v>1</v>
      </c>
      <c r="AU5" s="2">
        <f t="shared" si="2"/>
        <v>1</v>
      </c>
      <c r="AV5" s="2">
        <f t="shared" si="2"/>
        <v>1</v>
      </c>
      <c r="AW5" s="2">
        <f t="shared" si="2"/>
        <v>1.66666666666667</v>
      </c>
      <c r="AX5" s="2">
        <f t="shared" si="2"/>
        <v>1</v>
      </c>
      <c r="AY5" s="2">
        <f t="shared" si="2"/>
        <v>1</v>
      </c>
      <c r="AZ5" s="2">
        <f t="shared" si="2"/>
        <v>1</v>
      </c>
      <c r="BA5" s="2">
        <f t="shared" si="2"/>
        <v>1</v>
      </c>
      <c r="BB5" s="2">
        <f t="shared" si="2"/>
        <v>1</v>
      </c>
      <c r="BC5" s="2">
        <f t="shared" si="2"/>
        <v>1</v>
      </c>
      <c r="BD5" s="2">
        <f t="shared" si="2"/>
        <v>1</v>
      </c>
      <c r="BE5" s="2">
        <f t="shared" si="2"/>
        <v>1</v>
      </c>
      <c r="BF5" s="2">
        <f t="shared" si="2"/>
        <v>1</v>
      </c>
      <c r="BG5" s="2">
        <f t="shared" si="2"/>
        <v>1</v>
      </c>
      <c r="BH5" s="2">
        <f t="shared" si="2"/>
        <v>1</v>
      </c>
      <c r="BI5" s="2">
        <f t="shared" si="2"/>
        <v>1</v>
      </c>
      <c r="BJ5" s="2">
        <f t="shared" si="2"/>
        <v>1</v>
      </c>
      <c r="BK5" s="2">
        <f t="shared" si="2"/>
        <v>1</v>
      </c>
      <c r="BL5" s="2">
        <f t="shared" si="2"/>
        <v>1</v>
      </c>
      <c r="BM5" s="2">
        <f t="shared" si="2"/>
        <v>1.33333333333333</v>
      </c>
    </row>
    <row r="6" spans="1:65">
      <c r="A6" s="5"/>
      <c r="B6" s="7" t="s">
        <v>67</v>
      </c>
      <c r="C6" s="6"/>
      <c r="D6" s="2">
        <f t="shared" ref="D6:S6" si="3">(D5-1)/3*100</f>
        <v>11.1111111111111</v>
      </c>
      <c r="E6" s="2">
        <f t="shared" si="3"/>
        <v>0</v>
      </c>
      <c r="F6" s="2">
        <f t="shared" si="3"/>
        <v>0</v>
      </c>
      <c r="G6" s="2">
        <f t="shared" si="3"/>
        <v>0</v>
      </c>
      <c r="H6" s="2">
        <f t="shared" si="3"/>
        <v>0</v>
      </c>
      <c r="I6" s="2">
        <f t="shared" si="3"/>
        <v>0</v>
      </c>
      <c r="J6" s="2">
        <f t="shared" si="3"/>
        <v>0</v>
      </c>
      <c r="K6" s="2">
        <f t="shared" si="3"/>
        <v>0</v>
      </c>
      <c r="L6" s="2">
        <f t="shared" si="3"/>
        <v>0</v>
      </c>
      <c r="M6" s="2">
        <f t="shared" si="3"/>
        <v>0</v>
      </c>
      <c r="N6" s="2">
        <f t="shared" si="3"/>
        <v>0</v>
      </c>
      <c r="O6" s="2">
        <f t="shared" si="3"/>
        <v>0</v>
      </c>
      <c r="P6" s="2">
        <f t="shared" si="3"/>
        <v>0</v>
      </c>
      <c r="Q6" s="2">
        <f t="shared" si="3"/>
        <v>0</v>
      </c>
      <c r="R6" s="2">
        <f t="shared" si="3"/>
        <v>0</v>
      </c>
      <c r="S6" s="2">
        <f t="shared" si="3"/>
        <v>0</v>
      </c>
      <c r="T6" s="2">
        <f t="shared" ref="T6:AR6" si="4">(T5-1)/3*100</f>
        <v>0</v>
      </c>
      <c r="U6" s="2">
        <f t="shared" si="4"/>
        <v>0</v>
      </c>
      <c r="V6" s="2">
        <f t="shared" si="4"/>
        <v>0</v>
      </c>
      <c r="W6" s="2">
        <f t="shared" si="4"/>
        <v>0</v>
      </c>
      <c r="X6" s="7" t="s">
        <v>67</v>
      </c>
      <c r="Y6" s="2">
        <f t="shared" si="4"/>
        <v>0</v>
      </c>
      <c r="Z6" s="2">
        <f t="shared" si="4"/>
        <v>0</v>
      </c>
      <c r="AA6" s="2">
        <f t="shared" si="4"/>
        <v>11.1111111111111</v>
      </c>
      <c r="AB6" s="2">
        <f t="shared" si="4"/>
        <v>22.2222222222222</v>
      </c>
      <c r="AC6" s="2">
        <f t="shared" si="4"/>
        <v>0</v>
      </c>
      <c r="AD6" s="2">
        <f t="shared" si="4"/>
        <v>0</v>
      </c>
      <c r="AE6" s="2">
        <f t="shared" si="4"/>
        <v>22.2222222222222</v>
      </c>
      <c r="AF6" s="2">
        <f t="shared" si="4"/>
        <v>0</v>
      </c>
      <c r="AG6" s="2">
        <f t="shared" si="4"/>
        <v>0</v>
      </c>
      <c r="AH6" s="2">
        <f t="shared" si="4"/>
        <v>0</v>
      </c>
      <c r="AI6" s="2">
        <f t="shared" si="4"/>
        <v>0</v>
      </c>
      <c r="AJ6" s="2">
        <f t="shared" si="4"/>
        <v>0</v>
      </c>
      <c r="AK6" s="2">
        <f t="shared" si="4"/>
        <v>0</v>
      </c>
      <c r="AL6" s="2">
        <f t="shared" si="4"/>
        <v>33.3333333333333</v>
      </c>
      <c r="AM6" s="2">
        <f t="shared" si="4"/>
        <v>0</v>
      </c>
      <c r="AN6" s="2">
        <f t="shared" si="4"/>
        <v>0</v>
      </c>
      <c r="AO6" s="2">
        <f t="shared" si="4"/>
        <v>0</v>
      </c>
      <c r="AP6" s="2">
        <f t="shared" si="4"/>
        <v>0</v>
      </c>
      <c r="AQ6" s="2">
        <f t="shared" si="4"/>
        <v>0</v>
      </c>
      <c r="AR6" s="2">
        <f t="shared" si="4"/>
        <v>11.1111111111111</v>
      </c>
      <c r="AS6" s="7" t="s">
        <v>67</v>
      </c>
      <c r="AT6" s="2">
        <f t="shared" ref="AS6:BM6" si="5">(AT5-1)/3*100</f>
        <v>0</v>
      </c>
      <c r="AU6" s="2">
        <f t="shared" si="5"/>
        <v>0</v>
      </c>
      <c r="AV6" s="2">
        <f t="shared" si="5"/>
        <v>0</v>
      </c>
      <c r="AW6" s="2">
        <f t="shared" si="5"/>
        <v>22.2222222222222</v>
      </c>
      <c r="AX6" s="2">
        <f t="shared" si="5"/>
        <v>0</v>
      </c>
      <c r="AY6" s="2">
        <f t="shared" si="5"/>
        <v>0</v>
      </c>
      <c r="AZ6" s="2">
        <f t="shared" si="5"/>
        <v>0</v>
      </c>
      <c r="BA6" s="2">
        <f t="shared" si="5"/>
        <v>0</v>
      </c>
      <c r="BB6" s="2">
        <f t="shared" si="5"/>
        <v>0</v>
      </c>
      <c r="BC6" s="2">
        <f t="shared" si="5"/>
        <v>0</v>
      </c>
      <c r="BD6" s="2">
        <f t="shared" si="5"/>
        <v>0</v>
      </c>
      <c r="BE6" s="2">
        <f t="shared" si="5"/>
        <v>0</v>
      </c>
      <c r="BF6" s="2">
        <f t="shared" si="5"/>
        <v>0</v>
      </c>
      <c r="BG6" s="2">
        <f t="shared" si="5"/>
        <v>0</v>
      </c>
      <c r="BH6" s="2">
        <f t="shared" si="5"/>
        <v>0</v>
      </c>
      <c r="BI6" s="2">
        <f t="shared" si="5"/>
        <v>0</v>
      </c>
      <c r="BJ6" s="2">
        <f t="shared" si="5"/>
        <v>0</v>
      </c>
      <c r="BK6" s="2">
        <f t="shared" si="5"/>
        <v>0</v>
      </c>
      <c r="BL6" s="2">
        <f t="shared" si="5"/>
        <v>0</v>
      </c>
      <c r="BM6" s="2">
        <f t="shared" si="5"/>
        <v>11.1111111111111</v>
      </c>
    </row>
    <row r="7" ht="46.5" spans="1:65">
      <c r="A7" s="5" t="s">
        <v>86</v>
      </c>
      <c r="B7" s="6">
        <v>34</v>
      </c>
      <c r="C7" s="6" t="s">
        <v>110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6">
        <v>34</v>
      </c>
      <c r="Y7" s="2">
        <v>1</v>
      </c>
      <c r="Z7" s="2">
        <v>1</v>
      </c>
      <c r="AA7" s="2">
        <v>2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6">
        <v>34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</row>
    <row r="8" spans="1:65">
      <c r="A8" s="5"/>
      <c r="B8" s="6">
        <v>35</v>
      </c>
      <c r="C8" s="2" t="s">
        <v>11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2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2">
        <v>1</v>
      </c>
      <c r="V8" s="2">
        <v>1</v>
      </c>
      <c r="W8" s="2">
        <v>1</v>
      </c>
      <c r="X8" s="6">
        <v>35</v>
      </c>
      <c r="Y8" s="8">
        <v>1</v>
      </c>
      <c r="Z8" s="8">
        <v>1</v>
      </c>
      <c r="AA8" s="8">
        <v>1</v>
      </c>
      <c r="AB8" s="8">
        <v>2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3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2">
        <v>1</v>
      </c>
      <c r="AQ8" s="2">
        <v>1</v>
      </c>
      <c r="AR8" s="2">
        <v>1</v>
      </c>
      <c r="AS8" s="6">
        <v>35</v>
      </c>
      <c r="AT8" s="8">
        <v>1</v>
      </c>
      <c r="AU8" s="8">
        <v>1</v>
      </c>
      <c r="AV8" s="8">
        <v>1</v>
      </c>
      <c r="AW8" s="8">
        <v>2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3</v>
      </c>
      <c r="BD8" s="8">
        <v>1</v>
      </c>
      <c r="BE8" s="8">
        <v>1</v>
      </c>
      <c r="BF8" s="8">
        <v>1</v>
      </c>
      <c r="BG8" s="8">
        <v>1</v>
      </c>
      <c r="BH8" s="8">
        <v>1</v>
      </c>
      <c r="BI8" s="8">
        <v>1</v>
      </c>
      <c r="BJ8" s="8">
        <v>1</v>
      </c>
      <c r="BK8" s="2">
        <v>1</v>
      </c>
      <c r="BL8" s="2">
        <v>1</v>
      </c>
      <c r="BM8" s="2">
        <v>1</v>
      </c>
    </row>
    <row r="9" spans="1:65">
      <c r="A9" s="5"/>
      <c r="B9" s="6">
        <v>36</v>
      </c>
      <c r="C9" s="2" t="s">
        <v>112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3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2">
        <v>1</v>
      </c>
      <c r="V9" s="2">
        <v>1</v>
      </c>
      <c r="W9" s="2">
        <v>1</v>
      </c>
      <c r="X9" s="6">
        <v>36</v>
      </c>
      <c r="Y9" s="8">
        <v>1</v>
      </c>
      <c r="Z9" s="8">
        <v>1</v>
      </c>
      <c r="AA9" s="8">
        <v>3</v>
      </c>
      <c r="AB9" s="8">
        <v>3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3</v>
      </c>
      <c r="AI9" s="8">
        <v>1</v>
      </c>
      <c r="AJ9" s="8">
        <v>1</v>
      </c>
      <c r="AK9" s="8">
        <v>1</v>
      </c>
      <c r="AL9" s="8">
        <v>2</v>
      </c>
      <c r="AM9" s="8">
        <v>1</v>
      </c>
      <c r="AN9" s="8">
        <v>1</v>
      </c>
      <c r="AO9" s="8">
        <v>1</v>
      </c>
      <c r="AP9" s="2">
        <v>1</v>
      </c>
      <c r="AQ9" s="2">
        <v>1</v>
      </c>
      <c r="AR9" s="2">
        <v>1</v>
      </c>
      <c r="AS9" s="6">
        <v>36</v>
      </c>
      <c r="AT9" s="8">
        <v>1</v>
      </c>
      <c r="AU9" s="8">
        <v>1</v>
      </c>
      <c r="AV9" s="8">
        <v>1</v>
      </c>
      <c r="AW9" s="8">
        <v>2</v>
      </c>
      <c r="AX9" s="8">
        <v>1</v>
      </c>
      <c r="AY9" s="8">
        <v>1</v>
      </c>
      <c r="AZ9" s="8">
        <v>1</v>
      </c>
      <c r="BA9" s="8">
        <v>1</v>
      </c>
      <c r="BB9" s="8">
        <v>1</v>
      </c>
      <c r="BC9" s="8">
        <v>3</v>
      </c>
      <c r="BD9" s="8">
        <v>1</v>
      </c>
      <c r="BE9" s="8">
        <v>1</v>
      </c>
      <c r="BF9" s="8">
        <v>1</v>
      </c>
      <c r="BG9" s="8">
        <v>1</v>
      </c>
      <c r="BH9" s="8">
        <v>1</v>
      </c>
      <c r="BI9" s="8">
        <v>1</v>
      </c>
      <c r="BJ9" s="8">
        <v>1</v>
      </c>
      <c r="BK9" s="2">
        <v>1</v>
      </c>
      <c r="BL9" s="2">
        <v>1</v>
      </c>
      <c r="BM9" s="2">
        <v>1</v>
      </c>
    </row>
    <row r="10" spans="1:65">
      <c r="A10" s="5"/>
      <c r="B10" s="6">
        <v>37</v>
      </c>
      <c r="C10" s="2" t="s">
        <v>113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6">
        <v>37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6">
        <v>37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L10" s="2">
        <v>1</v>
      </c>
      <c r="BM10" s="2">
        <v>1</v>
      </c>
    </row>
    <row r="11" spans="1:65">
      <c r="A11" s="5"/>
      <c r="B11" s="6" t="s">
        <v>66</v>
      </c>
      <c r="C11" s="6"/>
      <c r="D11" s="2">
        <f t="shared" ref="D11:S11" si="6">AVERAGE(D7:D10)</f>
        <v>1</v>
      </c>
      <c r="E11" s="2">
        <f t="shared" si="6"/>
        <v>1</v>
      </c>
      <c r="F11" s="2">
        <f t="shared" si="6"/>
        <v>1</v>
      </c>
      <c r="G11" s="2">
        <f t="shared" si="6"/>
        <v>1</v>
      </c>
      <c r="H11" s="2">
        <f t="shared" si="6"/>
        <v>1</v>
      </c>
      <c r="I11" s="2">
        <f t="shared" si="6"/>
        <v>1</v>
      </c>
      <c r="J11" s="2">
        <f t="shared" si="6"/>
        <v>1</v>
      </c>
      <c r="K11" s="2">
        <f t="shared" si="6"/>
        <v>1</v>
      </c>
      <c r="L11" s="2">
        <f t="shared" si="6"/>
        <v>1</v>
      </c>
      <c r="M11" s="2">
        <f t="shared" si="6"/>
        <v>1.75</v>
      </c>
      <c r="N11" s="2">
        <f t="shared" si="6"/>
        <v>1</v>
      </c>
      <c r="O11" s="2">
        <f t="shared" si="6"/>
        <v>1</v>
      </c>
      <c r="P11" s="2">
        <f t="shared" si="6"/>
        <v>1</v>
      </c>
      <c r="Q11" s="2">
        <f t="shared" si="6"/>
        <v>1</v>
      </c>
      <c r="R11" s="2">
        <f t="shared" si="6"/>
        <v>1</v>
      </c>
      <c r="S11" s="2">
        <f t="shared" si="6"/>
        <v>1</v>
      </c>
      <c r="T11" s="2">
        <f t="shared" ref="T11:AR11" si="7">AVERAGE(T7:T10)</f>
        <v>1</v>
      </c>
      <c r="U11" s="2">
        <f t="shared" si="7"/>
        <v>1</v>
      </c>
      <c r="V11" s="2">
        <f t="shared" si="7"/>
        <v>1</v>
      </c>
      <c r="W11" s="2">
        <f t="shared" si="7"/>
        <v>1</v>
      </c>
      <c r="X11" s="6" t="s">
        <v>66</v>
      </c>
      <c r="Y11" s="2">
        <f t="shared" si="7"/>
        <v>1</v>
      </c>
      <c r="Z11" s="2">
        <f t="shared" si="7"/>
        <v>1</v>
      </c>
      <c r="AA11" s="2">
        <f t="shared" si="7"/>
        <v>1.75</v>
      </c>
      <c r="AB11" s="2">
        <f t="shared" si="7"/>
        <v>1.75</v>
      </c>
      <c r="AC11" s="2">
        <f t="shared" si="7"/>
        <v>1</v>
      </c>
      <c r="AD11" s="2">
        <f t="shared" si="7"/>
        <v>1</v>
      </c>
      <c r="AE11" s="2">
        <f t="shared" si="7"/>
        <v>1</v>
      </c>
      <c r="AF11" s="2">
        <f t="shared" si="7"/>
        <v>1</v>
      </c>
      <c r="AG11" s="2">
        <f t="shared" si="7"/>
        <v>1</v>
      </c>
      <c r="AH11" s="2">
        <f t="shared" si="7"/>
        <v>2</v>
      </c>
      <c r="AI11" s="2">
        <f t="shared" si="7"/>
        <v>1</v>
      </c>
      <c r="AJ11" s="2">
        <f t="shared" si="7"/>
        <v>1</v>
      </c>
      <c r="AK11" s="2">
        <f t="shared" si="7"/>
        <v>1</v>
      </c>
      <c r="AL11" s="2">
        <f t="shared" si="7"/>
        <v>1.25</v>
      </c>
      <c r="AM11" s="2">
        <f t="shared" si="7"/>
        <v>1</v>
      </c>
      <c r="AN11" s="2">
        <f t="shared" si="7"/>
        <v>1</v>
      </c>
      <c r="AO11" s="2">
        <f t="shared" si="7"/>
        <v>1</v>
      </c>
      <c r="AP11" s="2">
        <f t="shared" si="7"/>
        <v>1</v>
      </c>
      <c r="AQ11" s="2">
        <f t="shared" si="7"/>
        <v>1</v>
      </c>
      <c r="AR11" s="2">
        <f t="shared" si="7"/>
        <v>1</v>
      </c>
      <c r="AS11" s="6" t="s">
        <v>66</v>
      </c>
      <c r="AT11" s="2">
        <f t="shared" ref="AS11:BM11" si="8">AVERAGE(AT7:AT10)</f>
        <v>1</v>
      </c>
      <c r="AU11" s="2">
        <f t="shared" si="8"/>
        <v>1</v>
      </c>
      <c r="AV11" s="2">
        <f t="shared" si="8"/>
        <v>1</v>
      </c>
      <c r="AW11" s="2">
        <f t="shared" si="8"/>
        <v>1.5</v>
      </c>
      <c r="AX11" s="2">
        <f t="shared" si="8"/>
        <v>1</v>
      </c>
      <c r="AY11" s="2">
        <f t="shared" si="8"/>
        <v>1</v>
      </c>
      <c r="AZ11" s="2">
        <f t="shared" si="8"/>
        <v>1</v>
      </c>
      <c r="BA11" s="2">
        <f t="shared" si="8"/>
        <v>1</v>
      </c>
      <c r="BB11" s="2">
        <f t="shared" si="8"/>
        <v>1</v>
      </c>
      <c r="BC11" s="2">
        <f t="shared" si="8"/>
        <v>2</v>
      </c>
      <c r="BD11" s="2">
        <f t="shared" si="8"/>
        <v>1</v>
      </c>
      <c r="BE11" s="2">
        <f t="shared" si="8"/>
        <v>1</v>
      </c>
      <c r="BF11" s="2">
        <f t="shared" si="8"/>
        <v>1</v>
      </c>
      <c r="BG11" s="2">
        <f t="shared" si="8"/>
        <v>1</v>
      </c>
      <c r="BH11" s="2">
        <f t="shared" si="8"/>
        <v>1</v>
      </c>
      <c r="BI11" s="2">
        <f t="shared" si="8"/>
        <v>1</v>
      </c>
      <c r="BJ11" s="2">
        <f t="shared" si="8"/>
        <v>1</v>
      </c>
      <c r="BK11" s="2">
        <f t="shared" si="8"/>
        <v>1</v>
      </c>
      <c r="BL11" s="2">
        <f t="shared" si="8"/>
        <v>1</v>
      </c>
      <c r="BM11" s="2">
        <f t="shared" si="8"/>
        <v>1</v>
      </c>
    </row>
    <row r="12" spans="1:65">
      <c r="A12" s="5"/>
      <c r="B12" s="7" t="s">
        <v>67</v>
      </c>
      <c r="C12" s="6"/>
      <c r="D12" s="2">
        <f t="shared" ref="D12:S12" si="9">(D11-1)/3*100</f>
        <v>0</v>
      </c>
      <c r="E12" s="2">
        <f t="shared" si="9"/>
        <v>0</v>
      </c>
      <c r="F12" s="2">
        <f t="shared" si="9"/>
        <v>0</v>
      </c>
      <c r="G12" s="2">
        <f t="shared" si="9"/>
        <v>0</v>
      </c>
      <c r="H12" s="2">
        <f t="shared" si="9"/>
        <v>0</v>
      </c>
      <c r="I12" s="2">
        <f t="shared" si="9"/>
        <v>0</v>
      </c>
      <c r="J12" s="2">
        <f t="shared" si="9"/>
        <v>0</v>
      </c>
      <c r="K12" s="2">
        <f t="shared" si="9"/>
        <v>0</v>
      </c>
      <c r="L12" s="2">
        <f t="shared" si="9"/>
        <v>0</v>
      </c>
      <c r="M12" s="2">
        <f t="shared" si="9"/>
        <v>25</v>
      </c>
      <c r="N12" s="2">
        <f t="shared" si="9"/>
        <v>0</v>
      </c>
      <c r="O12" s="2">
        <f t="shared" si="9"/>
        <v>0</v>
      </c>
      <c r="P12" s="2">
        <f t="shared" si="9"/>
        <v>0</v>
      </c>
      <c r="Q12" s="2">
        <f t="shared" si="9"/>
        <v>0</v>
      </c>
      <c r="R12" s="2">
        <f t="shared" si="9"/>
        <v>0</v>
      </c>
      <c r="S12" s="2">
        <f t="shared" si="9"/>
        <v>0</v>
      </c>
      <c r="T12" s="2">
        <f t="shared" ref="T12:AR12" si="10">(T11-1)/3*100</f>
        <v>0</v>
      </c>
      <c r="U12" s="2">
        <f t="shared" si="10"/>
        <v>0</v>
      </c>
      <c r="V12" s="2">
        <f t="shared" si="10"/>
        <v>0</v>
      </c>
      <c r="W12" s="2">
        <f t="shared" si="10"/>
        <v>0</v>
      </c>
      <c r="X12" s="7" t="s">
        <v>67</v>
      </c>
      <c r="Y12" s="2">
        <f t="shared" si="10"/>
        <v>0</v>
      </c>
      <c r="Z12" s="2">
        <f t="shared" si="10"/>
        <v>0</v>
      </c>
      <c r="AA12" s="2">
        <f t="shared" si="10"/>
        <v>25</v>
      </c>
      <c r="AB12" s="2">
        <f t="shared" si="10"/>
        <v>25</v>
      </c>
      <c r="AC12" s="2">
        <f t="shared" si="10"/>
        <v>0</v>
      </c>
      <c r="AD12" s="2">
        <f t="shared" si="10"/>
        <v>0</v>
      </c>
      <c r="AE12" s="2">
        <f t="shared" si="10"/>
        <v>0</v>
      </c>
      <c r="AF12" s="2">
        <f t="shared" si="10"/>
        <v>0</v>
      </c>
      <c r="AG12" s="2">
        <f t="shared" si="10"/>
        <v>0</v>
      </c>
      <c r="AH12" s="2">
        <f t="shared" si="10"/>
        <v>33.3333333333333</v>
      </c>
      <c r="AI12" s="2">
        <f t="shared" si="10"/>
        <v>0</v>
      </c>
      <c r="AJ12" s="2">
        <f t="shared" si="10"/>
        <v>0</v>
      </c>
      <c r="AK12" s="2">
        <f t="shared" si="10"/>
        <v>0</v>
      </c>
      <c r="AL12" s="2">
        <f t="shared" si="10"/>
        <v>8.33333333333333</v>
      </c>
      <c r="AM12" s="2">
        <f t="shared" si="10"/>
        <v>0</v>
      </c>
      <c r="AN12" s="2">
        <f t="shared" si="10"/>
        <v>0</v>
      </c>
      <c r="AO12" s="2">
        <f t="shared" si="10"/>
        <v>0</v>
      </c>
      <c r="AP12" s="2">
        <f t="shared" si="10"/>
        <v>0</v>
      </c>
      <c r="AQ12" s="2">
        <f t="shared" si="10"/>
        <v>0</v>
      </c>
      <c r="AR12" s="2">
        <f t="shared" si="10"/>
        <v>0</v>
      </c>
      <c r="AS12" s="7" t="s">
        <v>67</v>
      </c>
      <c r="AT12" s="2">
        <f t="shared" ref="AS12:BM12" si="11">(AT11-1)/3*100</f>
        <v>0</v>
      </c>
      <c r="AU12" s="2">
        <f t="shared" si="11"/>
        <v>0</v>
      </c>
      <c r="AV12" s="2">
        <f t="shared" si="11"/>
        <v>0</v>
      </c>
      <c r="AW12" s="2">
        <f t="shared" si="11"/>
        <v>16.6666666666667</v>
      </c>
      <c r="AX12" s="2">
        <f t="shared" si="11"/>
        <v>0</v>
      </c>
      <c r="AY12" s="2">
        <f t="shared" si="11"/>
        <v>0</v>
      </c>
      <c r="AZ12" s="2">
        <f t="shared" si="11"/>
        <v>0</v>
      </c>
      <c r="BA12" s="2">
        <f t="shared" si="11"/>
        <v>0</v>
      </c>
      <c r="BB12" s="2">
        <f t="shared" si="11"/>
        <v>0</v>
      </c>
      <c r="BC12" s="2">
        <f t="shared" si="11"/>
        <v>33.3333333333333</v>
      </c>
      <c r="BD12" s="2">
        <f t="shared" si="11"/>
        <v>0</v>
      </c>
      <c r="BE12" s="2">
        <f t="shared" si="11"/>
        <v>0</v>
      </c>
      <c r="BF12" s="2">
        <f t="shared" si="11"/>
        <v>0</v>
      </c>
      <c r="BG12" s="2">
        <f t="shared" si="11"/>
        <v>0</v>
      </c>
      <c r="BH12" s="2">
        <f t="shared" si="11"/>
        <v>0</v>
      </c>
      <c r="BI12" s="2">
        <f t="shared" si="11"/>
        <v>0</v>
      </c>
      <c r="BJ12" s="2">
        <f t="shared" si="11"/>
        <v>0</v>
      </c>
      <c r="BK12" s="2">
        <f t="shared" si="11"/>
        <v>0</v>
      </c>
      <c r="BL12" s="2">
        <f t="shared" si="11"/>
        <v>0</v>
      </c>
      <c r="BM12" s="2">
        <f t="shared" si="11"/>
        <v>0</v>
      </c>
    </row>
    <row r="13" spans="1:65">
      <c r="A13" s="5" t="s">
        <v>114</v>
      </c>
      <c r="B13" s="6">
        <v>38</v>
      </c>
      <c r="C13" s="2" t="s">
        <v>115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6">
        <v>38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6">
        <v>38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1</v>
      </c>
      <c r="BK13" s="2">
        <v>1</v>
      </c>
      <c r="BL13" s="2">
        <v>1</v>
      </c>
      <c r="BM13" s="2">
        <v>1</v>
      </c>
    </row>
    <row r="14" spans="1:65">
      <c r="A14" s="5"/>
      <c r="B14" s="6">
        <v>39</v>
      </c>
      <c r="C14" s="2" t="s">
        <v>116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6">
        <v>39</v>
      </c>
      <c r="Y14" s="2">
        <v>1</v>
      </c>
      <c r="Z14" s="2">
        <v>1</v>
      </c>
      <c r="AA14" s="2">
        <v>1</v>
      </c>
      <c r="AB14" s="2">
        <v>2</v>
      </c>
      <c r="AC14" s="2">
        <v>1</v>
      </c>
      <c r="AD14" s="2">
        <v>1</v>
      </c>
      <c r="AE14" s="2">
        <v>2</v>
      </c>
      <c r="AF14" s="2">
        <v>1</v>
      </c>
      <c r="AG14" s="2">
        <v>1</v>
      </c>
      <c r="AH14" s="2">
        <v>2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6">
        <v>39</v>
      </c>
      <c r="AT14" s="2">
        <v>1</v>
      </c>
      <c r="AU14" s="2">
        <v>1</v>
      </c>
      <c r="AV14" s="2">
        <v>1</v>
      </c>
      <c r="AW14" s="2">
        <v>2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2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1</v>
      </c>
    </row>
    <row r="15" spans="1:65">
      <c r="A15" s="5"/>
      <c r="B15" s="6">
        <v>40</v>
      </c>
      <c r="C15" s="2" t="s">
        <v>117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6">
        <v>40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6">
        <v>40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L15" s="2">
        <v>1</v>
      </c>
      <c r="BM15" s="2">
        <v>1</v>
      </c>
    </row>
    <row r="16" spans="1:65">
      <c r="A16" s="5"/>
      <c r="B16" s="6" t="s">
        <v>66</v>
      </c>
      <c r="C16" s="6"/>
      <c r="D16" s="2">
        <f t="shared" ref="D16:S16" si="12">AVERAGE(D13:D15)</f>
        <v>1</v>
      </c>
      <c r="E16" s="2">
        <f t="shared" si="12"/>
        <v>1</v>
      </c>
      <c r="F16" s="2">
        <f t="shared" si="12"/>
        <v>1</v>
      </c>
      <c r="G16" s="2">
        <f t="shared" si="12"/>
        <v>1</v>
      </c>
      <c r="H16" s="2">
        <f t="shared" si="12"/>
        <v>1</v>
      </c>
      <c r="I16" s="2">
        <f t="shared" si="12"/>
        <v>1</v>
      </c>
      <c r="J16" s="2">
        <f t="shared" si="12"/>
        <v>1</v>
      </c>
      <c r="K16" s="2">
        <f t="shared" si="12"/>
        <v>1</v>
      </c>
      <c r="L16" s="2">
        <f t="shared" si="12"/>
        <v>1</v>
      </c>
      <c r="M16" s="2">
        <f t="shared" si="12"/>
        <v>1</v>
      </c>
      <c r="N16" s="2">
        <f t="shared" si="12"/>
        <v>1</v>
      </c>
      <c r="O16" s="2">
        <f t="shared" si="12"/>
        <v>1</v>
      </c>
      <c r="P16" s="2">
        <f t="shared" si="12"/>
        <v>1</v>
      </c>
      <c r="Q16" s="2">
        <f t="shared" si="12"/>
        <v>1</v>
      </c>
      <c r="R16" s="2">
        <f t="shared" si="12"/>
        <v>1</v>
      </c>
      <c r="S16" s="2">
        <f t="shared" si="12"/>
        <v>1</v>
      </c>
      <c r="T16" s="2">
        <f t="shared" ref="T16:AR16" si="13">AVERAGE(T13:T15)</f>
        <v>1</v>
      </c>
      <c r="U16" s="2">
        <f t="shared" si="13"/>
        <v>1</v>
      </c>
      <c r="V16" s="2">
        <f t="shared" si="13"/>
        <v>1</v>
      </c>
      <c r="W16" s="2">
        <f t="shared" si="13"/>
        <v>1</v>
      </c>
      <c r="X16" s="6" t="s">
        <v>66</v>
      </c>
      <c r="Y16" s="2">
        <f t="shared" si="13"/>
        <v>1</v>
      </c>
      <c r="Z16" s="2">
        <f t="shared" si="13"/>
        <v>1</v>
      </c>
      <c r="AA16" s="2">
        <f t="shared" si="13"/>
        <v>1</v>
      </c>
      <c r="AB16" s="2">
        <f t="shared" si="13"/>
        <v>1.33333333333333</v>
      </c>
      <c r="AC16" s="2">
        <f t="shared" si="13"/>
        <v>1</v>
      </c>
      <c r="AD16" s="2">
        <f t="shared" si="13"/>
        <v>1</v>
      </c>
      <c r="AE16" s="2">
        <f t="shared" si="13"/>
        <v>1.33333333333333</v>
      </c>
      <c r="AF16" s="2">
        <f t="shared" si="13"/>
        <v>1</v>
      </c>
      <c r="AG16" s="2">
        <f t="shared" si="13"/>
        <v>1</v>
      </c>
      <c r="AH16" s="2">
        <f t="shared" si="13"/>
        <v>1.33333333333333</v>
      </c>
      <c r="AI16" s="2">
        <f t="shared" si="13"/>
        <v>1</v>
      </c>
      <c r="AJ16" s="2">
        <f t="shared" si="13"/>
        <v>1</v>
      </c>
      <c r="AK16" s="2">
        <f t="shared" si="13"/>
        <v>1</v>
      </c>
      <c r="AL16" s="2">
        <f t="shared" si="13"/>
        <v>1</v>
      </c>
      <c r="AM16" s="2">
        <f t="shared" si="13"/>
        <v>1</v>
      </c>
      <c r="AN16" s="2">
        <f t="shared" si="13"/>
        <v>1</v>
      </c>
      <c r="AO16" s="2">
        <f t="shared" si="13"/>
        <v>1</v>
      </c>
      <c r="AP16" s="2">
        <f t="shared" si="13"/>
        <v>1</v>
      </c>
      <c r="AQ16" s="2">
        <f t="shared" si="13"/>
        <v>1</v>
      </c>
      <c r="AR16" s="2">
        <f t="shared" si="13"/>
        <v>1</v>
      </c>
      <c r="AS16" s="6" t="s">
        <v>66</v>
      </c>
      <c r="AT16" s="2">
        <f t="shared" ref="AS16:BM16" si="14">AVERAGE(AT13:AT15)</f>
        <v>1</v>
      </c>
      <c r="AU16" s="2">
        <f t="shared" si="14"/>
        <v>1</v>
      </c>
      <c r="AV16" s="2">
        <f t="shared" si="14"/>
        <v>1</v>
      </c>
      <c r="AW16" s="2">
        <f t="shared" si="14"/>
        <v>1.33333333333333</v>
      </c>
      <c r="AX16" s="2">
        <f t="shared" si="14"/>
        <v>1</v>
      </c>
      <c r="AY16" s="2">
        <f t="shared" si="14"/>
        <v>1</v>
      </c>
      <c r="AZ16" s="2">
        <f t="shared" si="14"/>
        <v>1</v>
      </c>
      <c r="BA16" s="2">
        <f t="shared" si="14"/>
        <v>1</v>
      </c>
      <c r="BB16" s="2">
        <f t="shared" si="14"/>
        <v>1</v>
      </c>
      <c r="BC16" s="2">
        <f t="shared" si="14"/>
        <v>1.33333333333333</v>
      </c>
      <c r="BD16" s="2">
        <f t="shared" si="14"/>
        <v>1</v>
      </c>
      <c r="BE16" s="2">
        <f t="shared" si="14"/>
        <v>1</v>
      </c>
      <c r="BF16" s="2">
        <f t="shared" si="14"/>
        <v>1</v>
      </c>
      <c r="BG16" s="2">
        <f t="shared" si="14"/>
        <v>1</v>
      </c>
      <c r="BH16" s="2">
        <f t="shared" si="14"/>
        <v>1</v>
      </c>
      <c r="BI16" s="2">
        <f t="shared" si="14"/>
        <v>1</v>
      </c>
      <c r="BJ16" s="2">
        <f t="shared" si="14"/>
        <v>1</v>
      </c>
      <c r="BK16" s="2">
        <f t="shared" si="14"/>
        <v>1</v>
      </c>
      <c r="BL16" s="2">
        <f t="shared" si="14"/>
        <v>1</v>
      </c>
      <c r="BM16" s="2">
        <f t="shared" si="14"/>
        <v>1</v>
      </c>
    </row>
    <row r="17" spans="1:65">
      <c r="A17" s="5"/>
      <c r="B17" s="7" t="s">
        <v>67</v>
      </c>
      <c r="C17" s="6"/>
      <c r="D17" s="2">
        <f t="shared" ref="D17:S17" si="15">(D16-1)/3*100</f>
        <v>0</v>
      </c>
      <c r="E17" s="2">
        <f t="shared" si="15"/>
        <v>0</v>
      </c>
      <c r="F17" s="2">
        <f t="shared" si="15"/>
        <v>0</v>
      </c>
      <c r="G17" s="2">
        <f t="shared" si="15"/>
        <v>0</v>
      </c>
      <c r="H17" s="2">
        <f t="shared" si="15"/>
        <v>0</v>
      </c>
      <c r="I17" s="2">
        <f t="shared" si="15"/>
        <v>0</v>
      </c>
      <c r="J17" s="2">
        <f t="shared" si="15"/>
        <v>0</v>
      </c>
      <c r="K17" s="2">
        <f t="shared" si="15"/>
        <v>0</v>
      </c>
      <c r="L17" s="2">
        <f t="shared" si="15"/>
        <v>0</v>
      </c>
      <c r="M17" s="2">
        <f t="shared" si="15"/>
        <v>0</v>
      </c>
      <c r="N17" s="2">
        <f t="shared" si="15"/>
        <v>0</v>
      </c>
      <c r="O17" s="2">
        <f t="shared" si="15"/>
        <v>0</v>
      </c>
      <c r="P17" s="2">
        <f t="shared" si="15"/>
        <v>0</v>
      </c>
      <c r="Q17" s="2">
        <f t="shared" si="15"/>
        <v>0</v>
      </c>
      <c r="R17" s="2">
        <f t="shared" si="15"/>
        <v>0</v>
      </c>
      <c r="S17" s="2">
        <f t="shared" si="15"/>
        <v>0</v>
      </c>
      <c r="T17" s="2">
        <f t="shared" ref="T17:AR17" si="16">(T16-1)/3*100</f>
        <v>0</v>
      </c>
      <c r="U17" s="2">
        <f t="shared" si="16"/>
        <v>0</v>
      </c>
      <c r="V17" s="2">
        <f t="shared" si="16"/>
        <v>0</v>
      </c>
      <c r="W17" s="2">
        <f t="shared" si="16"/>
        <v>0</v>
      </c>
      <c r="X17" s="7" t="s">
        <v>67</v>
      </c>
      <c r="Y17" s="2">
        <f t="shared" si="16"/>
        <v>0</v>
      </c>
      <c r="Z17" s="2">
        <f t="shared" si="16"/>
        <v>0</v>
      </c>
      <c r="AA17" s="2">
        <f t="shared" si="16"/>
        <v>0</v>
      </c>
      <c r="AB17" s="2">
        <f t="shared" si="16"/>
        <v>11.1111111111111</v>
      </c>
      <c r="AC17" s="2">
        <f t="shared" si="16"/>
        <v>0</v>
      </c>
      <c r="AD17" s="2">
        <f t="shared" si="16"/>
        <v>0</v>
      </c>
      <c r="AE17" s="2">
        <f t="shared" si="16"/>
        <v>11.1111111111111</v>
      </c>
      <c r="AF17" s="2">
        <f t="shared" si="16"/>
        <v>0</v>
      </c>
      <c r="AG17" s="2">
        <f t="shared" si="16"/>
        <v>0</v>
      </c>
      <c r="AH17" s="2">
        <f t="shared" si="16"/>
        <v>11.1111111111111</v>
      </c>
      <c r="AI17" s="2">
        <f t="shared" si="16"/>
        <v>0</v>
      </c>
      <c r="AJ17" s="2">
        <f t="shared" si="16"/>
        <v>0</v>
      </c>
      <c r="AK17" s="2">
        <f t="shared" si="16"/>
        <v>0</v>
      </c>
      <c r="AL17" s="2">
        <f t="shared" si="16"/>
        <v>0</v>
      </c>
      <c r="AM17" s="2">
        <f t="shared" si="16"/>
        <v>0</v>
      </c>
      <c r="AN17" s="2">
        <f t="shared" si="16"/>
        <v>0</v>
      </c>
      <c r="AO17" s="2">
        <f t="shared" si="16"/>
        <v>0</v>
      </c>
      <c r="AP17" s="2">
        <f t="shared" si="16"/>
        <v>0</v>
      </c>
      <c r="AQ17" s="2">
        <f t="shared" si="16"/>
        <v>0</v>
      </c>
      <c r="AR17" s="2">
        <f t="shared" si="16"/>
        <v>0</v>
      </c>
      <c r="AS17" s="7" t="s">
        <v>67</v>
      </c>
      <c r="AT17" s="2">
        <f t="shared" ref="AS17:BM17" si="17">(AT16-1)/3*100</f>
        <v>0</v>
      </c>
      <c r="AU17" s="2">
        <f t="shared" si="17"/>
        <v>0</v>
      </c>
      <c r="AV17" s="2">
        <f t="shared" si="17"/>
        <v>0</v>
      </c>
      <c r="AW17" s="2">
        <f t="shared" si="17"/>
        <v>11.1111111111111</v>
      </c>
      <c r="AX17" s="2">
        <f t="shared" si="17"/>
        <v>0</v>
      </c>
      <c r="AY17" s="2">
        <f t="shared" si="17"/>
        <v>0</v>
      </c>
      <c r="AZ17" s="2">
        <f t="shared" si="17"/>
        <v>0</v>
      </c>
      <c r="BA17" s="2">
        <f t="shared" si="17"/>
        <v>0</v>
      </c>
      <c r="BB17" s="2">
        <f t="shared" si="17"/>
        <v>0</v>
      </c>
      <c r="BC17" s="2">
        <f t="shared" si="17"/>
        <v>11.1111111111111</v>
      </c>
      <c r="BD17" s="2">
        <f t="shared" si="17"/>
        <v>0</v>
      </c>
      <c r="BE17" s="2">
        <f t="shared" si="17"/>
        <v>0</v>
      </c>
      <c r="BF17" s="2">
        <f t="shared" si="17"/>
        <v>0</v>
      </c>
      <c r="BG17" s="2">
        <f t="shared" si="17"/>
        <v>0</v>
      </c>
      <c r="BH17" s="2">
        <f t="shared" si="17"/>
        <v>0</v>
      </c>
      <c r="BI17" s="2">
        <f t="shared" si="17"/>
        <v>0</v>
      </c>
      <c r="BJ17" s="2">
        <f t="shared" si="17"/>
        <v>0</v>
      </c>
      <c r="BK17" s="2">
        <f t="shared" si="17"/>
        <v>0</v>
      </c>
      <c r="BL17" s="2">
        <f t="shared" si="17"/>
        <v>0</v>
      </c>
      <c r="BM17" s="2">
        <f t="shared" si="17"/>
        <v>0</v>
      </c>
    </row>
    <row r="18" spans="1:65">
      <c r="A18" s="5" t="s">
        <v>118</v>
      </c>
      <c r="B18" s="6">
        <v>41</v>
      </c>
      <c r="C18" s="2" t="s">
        <v>119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2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6">
        <v>41</v>
      </c>
      <c r="Y18" s="2">
        <v>1</v>
      </c>
      <c r="Z18" s="2">
        <v>1</v>
      </c>
      <c r="AA18" s="2">
        <v>1</v>
      </c>
      <c r="AB18" s="2">
        <v>2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2</v>
      </c>
      <c r="AI18" s="2">
        <v>1</v>
      </c>
      <c r="AJ18" s="2">
        <v>1</v>
      </c>
      <c r="AK18" s="2">
        <v>3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6">
        <v>41</v>
      </c>
      <c r="AT18" s="2">
        <v>1</v>
      </c>
      <c r="AU18" s="2">
        <v>1</v>
      </c>
      <c r="AV18" s="2">
        <v>1</v>
      </c>
      <c r="AW18" s="2">
        <v>2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2</v>
      </c>
      <c r="BD18" s="2">
        <v>1</v>
      </c>
      <c r="BE18" s="2">
        <v>1</v>
      </c>
      <c r="BF18" s="2">
        <v>2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  <c r="BL18" s="2">
        <v>1</v>
      </c>
      <c r="BM18" s="2">
        <v>1</v>
      </c>
    </row>
    <row r="19" spans="1:65">
      <c r="A19" s="5"/>
      <c r="B19" s="6">
        <v>42</v>
      </c>
      <c r="C19" s="2" t="s">
        <v>120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2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6">
        <v>42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2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6">
        <v>42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2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L19" s="2">
        <v>1</v>
      </c>
      <c r="BM19" s="2">
        <v>1</v>
      </c>
    </row>
    <row r="20" spans="1:65">
      <c r="A20" s="5"/>
      <c r="B20" s="6">
        <v>43</v>
      </c>
      <c r="C20" s="2" t="s">
        <v>12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6">
        <v>43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6">
        <v>43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1</v>
      </c>
      <c r="BK20" s="2">
        <v>1</v>
      </c>
      <c r="BL20" s="2">
        <v>1</v>
      </c>
      <c r="BM20" s="2">
        <v>1</v>
      </c>
    </row>
    <row r="21" spans="1:65">
      <c r="A21" s="5"/>
      <c r="B21" s="6">
        <v>46</v>
      </c>
      <c r="C21" s="2" t="s">
        <v>122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6">
        <v>46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6">
        <v>46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1</v>
      </c>
      <c r="BL21" s="2">
        <v>1</v>
      </c>
      <c r="BM21" s="2">
        <v>1</v>
      </c>
    </row>
    <row r="22" spans="1:65">
      <c r="A22" s="5"/>
      <c r="B22" s="6" t="s">
        <v>66</v>
      </c>
      <c r="C22" s="6"/>
      <c r="D22" s="2">
        <f t="shared" ref="D22:S22" si="18">AVERAGE(D18:D21)</f>
        <v>1</v>
      </c>
      <c r="E22" s="2">
        <f t="shared" si="18"/>
        <v>1</v>
      </c>
      <c r="F22" s="2">
        <f t="shared" si="18"/>
        <v>1</v>
      </c>
      <c r="G22" s="2">
        <f t="shared" si="18"/>
        <v>1</v>
      </c>
      <c r="H22" s="2">
        <f t="shared" si="18"/>
        <v>1</v>
      </c>
      <c r="I22" s="2">
        <f t="shared" si="18"/>
        <v>1</v>
      </c>
      <c r="J22" s="2">
        <f t="shared" si="18"/>
        <v>1</v>
      </c>
      <c r="K22" s="2">
        <f t="shared" si="18"/>
        <v>1</v>
      </c>
      <c r="L22" s="2">
        <f t="shared" si="18"/>
        <v>1</v>
      </c>
      <c r="M22" s="2">
        <f t="shared" si="18"/>
        <v>1</v>
      </c>
      <c r="N22" s="2">
        <f t="shared" si="18"/>
        <v>1</v>
      </c>
      <c r="O22" s="2">
        <f t="shared" si="18"/>
        <v>1</v>
      </c>
      <c r="P22" s="2">
        <f t="shared" si="18"/>
        <v>1.5</v>
      </c>
      <c r="Q22" s="2">
        <f t="shared" si="18"/>
        <v>1</v>
      </c>
      <c r="R22" s="2">
        <f t="shared" si="18"/>
        <v>1</v>
      </c>
      <c r="S22" s="2">
        <f t="shared" si="18"/>
        <v>1</v>
      </c>
      <c r="T22" s="2">
        <f t="shared" ref="T22:AR22" si="19">AVERAGE(T18:T21)</f>
        <v>1</v>
      </c>
      <c r="U22" s="2">
        <f t="shared" si="19"/>
        <v>1</v>
      </c>
      <c r="V22" s="2">
        <f t="shared" si="19"/>
        <v>1</v>
      </c>
      <c r="W22" s="2">
        <f t="shared" si="19"/>
        <v>1</v>
      </c>
      <c r="X22" s="6" t="s">
        <v>66</v>
      </c>
      <c r="Y22" s="2">
        <f t="shared" si="19"/>
        <v>1</v>
      </c>
      <c r="Z22" s="2">
        <f t="shared" si="19"/>
        <v>1</v>
      </c>
      <c r="AA22" s="2">
        <f t="shared" si="19"/>
        <v>1</v>
      </c>
      <c r="AB22" s="2">
        <f t="shared" si="19"/>
        <v>1.25</v>
      </c>
      <c r="AC22" s="2">
        <f t="shared" si="19"/>
        <v>1</v>
      </c>
      <c r="AD22" s="2">
        <f t="shared" si="19"/>
        <v>1</v>
      </c>
      <c r="AE22" s="2">
        <f t="shared" si="19"/>
        <v>1</v>
      </c>
      <c r="AF22" s="2">
        <f t="shared" si="19"/>
        <v>1</v>
      </c>
      <c r="AG22" s="2">
        <f t="shared" si="19"/>
        <v>1</v>
      </c>
      <c r="AH22" s="2">
        <f t="shared" si="19"/>
        <v>1.25</v>
      </c>
      <c r="AI22" s="2">
        <f t="shared" si="19"/>
        <v>1</v>
      </c>
      <c r="AJ22" s="2">
        <f t="shared" si="19"/>
        <v>1</v>
      </c>
      <c r="AK22" s="2">
        <f t="shared" si="19"/>
        <v>1.75</v>
      </c>
      <c r="AL22" s="2">
        <f t="shared" si="19"/>
        <v>1</v>
      </c>
      <c r="AM22" s="2">
        <f t="shared" si="19"/>
        <v>1</v>
      </c>
      <c r="AN22" s="2">
        <f t="shared" si="19"/>
        <v>1</v>
      </c>
      <c r="AO22" s="2">
        <f t="shared" si="19"/>
        <v>1</v>
      </c>
      <c r="AP22" s="2">
        <f t="shared" si="19"/>
        <v>1</v>
      </c>
      <c r="AQ22" s="2">
        <f t="shared" si="19"/>
        <v>1</v>
      </c>
      <c r="AR22" s="2">
        <f t="shared" si="19"/>
        <v>1</v>
      </c>
      <c r="AS22" s="6" t="s">
        <v>66</v>
      </c>
      <c r="AT22" s="2">
        <f t="shared" ref="AS22:BM22" si="20">AVERAGE(AT18:AT21)</f>
        <v>1</v>
      </c>
      <c r="AU22" s="2">
        <f t="shared" si="20"/>
        <v>1</v>
      </c>
      <c r="AV22" s="2">
        <f t="shared" si="20"/>
        <v>1</v>
      </c>
      <c r="AW22" s="2">
        <f t="shared" si="20"/>
        <v>1.25</v>
      </c>
      <c r="AX22" s="2">
        <f t="shared" si="20"/>
        <v>1</v>
      </c>
      <c r="AY22" s="2">
        <f t="shared" si="20"/>
        <v>1</v>
      </c>
      <c r="AZ22" s="2">
        <f t="shared" si="20"/>
        <v>1</v>
      </c>
      <c r="BA22" s="2">
        <f t="shared" si="20"/>
        <v>1</v>
      </c>
      <c r="BB22" s="2">
        <f t="shared" si="20"/>
        <v>1</v>
      </c>
      <c r="BC22" s="2">
        <f t="shared" si="20"/>
        <v>1.25</v>
      </c>
      <c r="BD22" s="2">
        <f t="shared" si="20"/>
        <v>1</v>
      </c>
      <c r="BE22" s="2">
        <f t="shared" si="20"/>
        <v>1</v>
      </c>
      <c r="BF22" s="2">
        <f t="shared" si="20"/>
        <v>1.5</v>
      </c>
      <c r="BG22" s="2">
        <f t="shared" si="20"/>
        <v>1</v>
      </c>
      <c r="BH22" s="2">
        <f t="shared" si="20"/>
        <v>1</v>
      </c>
      <c r="BI22" s="2">
        <f t="shared" si="20"/>
        <v>1</v>
      </c>
      <c r="BJ22" s="2">
        <f t="shared" si="20"/>
        <v>1</v>
      </c>
      <c r="BK22" s="2">
        <f t="shared" si="20"/>
        <v>1</v>
      </c>
      <c r="BL22" s="2">
        <f t="shared" si="20"/>
        <v>1</v>
      </c>
      <c r="BM22" s="2">
        <f t="shared" si="20"/>
        <v>1</v>
      </c>
    </row>
    <row r="23" spans="1:65">
      <c r="A23" s="5"/>
      <c r="B23" s="7" t="s">
        <v>67</v>
      </c>
      <c r="C23" s="6"/>
      <c r="D23" s="2">
        <f t="shared" ref="D23:S23" si="21">(D22-1)/3*100</f>
        <v>0</v>
      </c>
      <c r="E23" s="2">
        <f t="shared" si="21"/>
        <v>0</v>
      </c>
      <c r="F23" s="2">
        <f t="shared" si="21"/>
        <v>0</v>
      </c>
      <c r="G23" s="2">
        <f t="shared" si="21"/>
        <v>0</v>
      </c>
      <c r="H23" s="2">
        <f t="shared" si="21"/>
        <v>0</v>
      </c>
      <c r="I23" s="2">
        <f t="shared" si="21"/>
        <v>0</v>
      </c>
      <c r="J23" s="2">
        <f t="shared" si="21"/>
        <v>0</v>
      </c>
      <c r="K23" s="2">
        <f t="shared" si="21"/>
        <v>0</v>
      </c>
      <c r="L23" s="2">
        <f t="shared" si="21"/>
        <v>0</v>
      </c>
      <c r="M23" s="2">
        <f t="shared" si="21"/>
        <v>0</v>
      </c>
      <c r="N23" s="2">
        <f t="shared" si="21"/>
        <v>0</v>
      </c>
      <c r="O23" s="2">
        <f t="shared" si="21"/>
        <v>0</v>
      </c>
      <c r="P23" s="2">
        <f t="shared" si="21"/>
        <v>16.6666666666667</v>
      </c>
      <c r="Q23" s="2">
        <f t="shared" si="21"/>
        <v>0</v>
      </c>
      <c r="R23" s="2">
        <f t="shared" si="21"/>
        <v>0</v>
      </c>
      <c r="S23" s="2">
        <f t="shared" si="21"/>
        <v>0</v>
      </c>
      <c r="T23" s="2">
        <f t="shared" ref="T23:AR23" si="22">(T22-1)/3*100</f>
        <v>0</v>
      </c>
      <c r="U23" s="2">
        <f t="shared" si="22"/>
        <v>0</v>
      </c>
      <c r="V23" s="2">
        <f t="shared" si="22"/>
        <v>0</v>
      </c>
      <c r="W23" s="2">
        <f t="shared" si="22"/>
        <v>0</v>
      </c>
      <c r="X23" s="7" t="s">
        <v>67</v>
      </c>
      <c r="Y23" s="2">
        <f t="shared" si="22"/>
        <v>0</v>
      </c>
      <c r="Z23" s="2">
        <f t="shared" si="22"/>
        <v>0</v>
      </c>
      <c r="AA23" s="2">
        <f t="shared" si="22"/>
        <v>0</v>
      </c>
      <c r="AB23" s="2">
        <f t="shared" si="22"/>
        <v>8.33333333333333</v>
      </c>
      <c r="AC23" s="2">
        <f t="shared" si="22"/>
        <v>0</v>
      </c>
      <c r="AD23" s="2">
        <f t="shared" si="22"/>
        <v>0</v>
      </c>
      <c r="AE23" s="2">
        <f t="shared" si="22"/>
        <v>0</v>
      </c>
      <c r="AF23" s="2">
        <f t="shared" si="22"/>
        <v>0</v>
      </c>
      <c r="AG23" s="2">
        <f t="shared" si="22"/>
        <v>0</v>
      </c>
      <c r="AH23" s="2">
        <f t="shared" si="22"/>
        <v>8.33333333333333</v>
      </c>
      <c r="AI23" s="2">
        <f t="shared" si="22"/>
        <v>0</v>
      </c>
      <c r="AJ23" s="2">
        <f t="shared" si="22"/>
        <v>0</v>
      </c>
      <c r="AK23" s="2">
        <f t="shared" si="22"/>
        <v>25</v>
      </c>
      <c r="AL23" s="2">
        <f t="shared" si="22"/>
        <v>0</v>
      </c>
      <c r="AM23" s="2">
        <f t="shared" si="22"/>
        <v>0</v>
      </c>
      <c r="AN23" s="2">
        <f t="shared" si="22"/>
        <v>0</v>
      </c>
      <c r="AO23" s="2">
        <f t="shared" si="22"/>
        <v>0</v>
      </c>
      <c r="AP23" s="2">
        <f t="shared" si="22"/>
        <v>0</v>
      </c>
      <c r="AQ23" s="2">
        <f t="shared" si="22"/>
        <v>0</v>
      </c>
      <c r="AR23" s="2">
        <f t="shared" si="22"/>
        <v>0</v>
      </c>
      <c r="AS23" s="7" t="s">
        <v>67</v>
      </c>
      <c r="AT23" s="2">
        <f t="shared" ref="AS23:BM23" si="23">(AT22-1)/3*100</f>
        <v>0</v>
      </c>
      <c r="AU23" s="2">
        <f t="shared" si="23"/>
        <v>0</v>
      </c>
      <c r="AV23" s="2">
        <f t="shared" si="23"/>
        <v>0</v>
      </c>
      <c r="AW23" s="2">
        <f t="shared" si="23"/>
        <v>8.33333333333333</v>
      </c>
      <c r="AX23" s="2">
        <f t="shared" si="23"/>
        <v>0</v>
      </c>
      <c r="AY23" s="2">
        <f t="shared" si="23"/>
        <v>0</v>
      </c>
      <c r="AZ23" s="2">
        <f t="shared" si="23"/>
        <v>0</v>
      </c>
      <c r="BA23" s="2">
        <f t="shared" si="23"/>
        <v>0</v>
      </c>
      <c r="BB23" s="2">
        <f t="shared" si="23"/>
        <v>0</v>
      </c>
      <c r="BC23" s="2">
        <f t="shared" si="23"/>
        <v>8.33333333333333</v>
      </c>
      <c r="BD23" s="2">
        <f t="shared" si="23"/>
        <v>0</v>
      </c>
      <c r="BE23" s="2">
        <f t="shared" si="23"/>
        <v>0</v>
      </c>
      <c r="BF23" s="2">
        <f t="shared" si="23"/>
        <v>16.6666666666667</v>
      </c>
      <c r="BG23" s="2">
        <f t="shared" si="23"/>
        <v>0</v>
      </c>
      <c r="BH23" s="2">
        <f t="shared" si="23"/>
        <v>0</v>
      </c>
      <c r="BI23" s="2">
        <f t="shared" si="23"/>
        <v>0</v>
      </c>
      <c r="BJ23" s="2">
        <f t="shared" si="23"/>
        <v>0</v>
      </c>
      <c r="BK23" s="2">
        <f t="shared" si="23"/>
        <v>0</v>
      </c>
      <c r="BL23" s="2">
        <f t="shared" si="23"/>
        <v>0</v>
      </c>
      <c r="BM23" s="2">
        <f t="shared" si="23"/>
        <v>0</v>
      </c>
    </row>
    <row r="24" spans="1:65">
      <c r="A24" s="5" t="s">
        <v>123</v>
      </c>
      <c r="B24" s="6">
        <v>47</v>
      </c>
      <c r="C24" s="2" t="s">
        <v>124</v>
      </c>
      <c r="D24" s="2">
        <v>2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3</v>
      </c>
      <c r="O24" s="2">
        <v>1</v>
      </c>
      <c r="P24" s="2">
        <v>2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2</v>
      </c>
      <c r="X24" s="6">
        <v>47</v>
      </c>
      <c r="Y24" s="2">
        <v>2</v>
      </c>
      <c r="Z24" s="2">
        <v>3</v>
      </c>
      <c r="AA24" s="2">
        <v>2</v>
      </c>
      <c r="AB24" s="2">
        <v>2</v>
      </c>
      <c r="AC24" s="2">
        <v>1</v>
      </c>
      <c r="AD24" s="2">
        <v>1</v>
      </c>
      <c r="AE24" s="2">
        <v>3</v>
      </c>
      <c r="AF24" s="2">
        <v>1</v>
      </c>
      <c r="AG24" s="2">
        <v>2</v>
      </c>
      <c r="AH24" s="2">
        <v>1</v>
      </c>
      <c r="AI24" s="2">
        <v>2</v>
      </c>
      <c r="AJ24" s="2">
        <v>1</v>
      </c>
      <c r="AK24" s="2">
        <v>2</v>
      </c>
      <c r="AL24" s="2">
        <v>3</v>
      </c>
      <c r="AM24" s="2">
        <v>1</v>
      </c>
      <c r="AN24" s="2">
        <v>2</v>
      </c>
      <c r="AO24" s="2">
        <v>1</v>
      </c>
      <c r="AP24" s="2">
        <v>1</v>
      </c>
      <c r="AQ24" s="2">
        <v>2</v>
      </c>
      <c r="AR24" s="2">
        <v>2</v>
      </c>
      <c r="AS24" s="6">
        <v>47</v>
      </c>
      <c r="AT24" s="2">
        <v>2</v>
      </c>
      <c r="AU24" s="2">
        <v>1</v>
      </c>
      <c r="AV24" s="2">
        <v>1</v>
      </c>
      <c r="AW24" s="2">
        <v>2</v>
      </c>
      <c r="AX24" s="2">
        <v>1</v>
      </c>
      <c r="AY24" s="2">
        <v>1</v>
      </c>
      <c r="AZ24" s="2">
        <v>2</v>
      </c>
      <c r="BA24" s="2">
        <v>1</v>
      </c>
      <c r="BB24" s="2">
        <v>1</v>
      </c>
      <c r="BC24" s="2">
        <v>1</v>
      </c>
      <c r="BD24" s="2">
        <v>2</v>
      </c>
      <c r="BE24" s="2">
        <v>1</v>
      </c>
      <c r="BF24" s="2">
        <v>2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2</v>
      </c>
    </row>
    <row r="25" spans="1:65">
      <c r="A25" s="5"/>
      <c r="B25" s="6">
        <v>48</v>
      </c>
      <c r="C25" s="2" t="s">
        <v>125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6">
        <v>48</v>
      </c>
      <c r="Y25" s="8">
        <v>1</v>
      </c>
      <c r="Z25" s="8">
        <v>1</v>
      </c>
      <c r="AA25" s="8">
        <v>2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6">
        <v>48</v>
      </c>
      <c r="AT25" s="8">
        <v>1</v>
      </c>
      <c r="AU25" s="8">
        <v>1</v>
      </c>
      <c r="AV25" s="8">
        <v>1</v>
      </c>
      <c r="AW25" s="8">
        <v>1</v>
      </c>
      <c r="AX25" s="8">
        <v>1</v>
      </c>
      <c r="AY25" s="8">
        <v>1</v>
      </c>
      <c r="AZ25" s="8">
        <v>1</v>
      </c>
      <c r="BA25" s="8">
        <v>1</v>
      </c>
      <c r="BB25" s="8">
        <v>1</v>
      </c>
      <c r="BC25" s="8">
        <v>1</v>
      </c>
      <c r="BD25" s="8">
        <v>1</v>
      </c>
      <c r="BE25" s="8">
        <v>1</v>
      </c>
      <c r="BF25" s="8">
        <v>1</v>
      </c>
      <c r="BG25" s="8">
        <v>1</v>
      </c>
      <c r="BH25" s="8">
        <v>1</v>
      </c>
      <c r="BI25" s="8">
        <v>1</v>
      </c>
      <c r="BJ25" s="8">
        <v>1</v>
      </c>
      <c r="BK25" s="8">
        <v>1</v>
      </c>
      <c r="BL25" s="8">
        <v>1</v>
      </c>
      <c r="BM25" s="8">
        <v>1</v>
      </c>
    </row>
    <row r="26" spans="1:65">
      <c r="A26" s="5"/>
      <c r="B26" s="6">
        <v>50</v>
      </c>
      <c r="C26" s="2" t="s">
        <v>126</v>
      </c>
      <c r="D26" s="8">
        <v>3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4</v>
      </c>
      <c r="O26" s="8">
        <v>1</v>
      </c>
      <c r="P26" s="8">
        <v>3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3</v>
      </c>
      <c r="X26" s="6">
        <v>50</v>
      </c>
      <c r="Y26" s="8">
        <v>3</v>
      </c>
      <c r="Z26" s="8">
        <v>3</v>
      </c>
      <c r="AA26" s="8">
        <v>4</v>
      </c>
      <c r="AB26" s="8">
        <v>3</v>
      </c>
      <c r="AC26" s="8">
        <v>1</v>
      </c>
      <c r="AD26" s="8">
        <v>1</v>
      </c>
      <c r="AE26" s="8">
        <v>2</v>
      </c>
      <c r="AF26" s="8">
        <v>1</v>
      </c>
      <c r="AG26" s="8">
        <v>2</v>
      </c>
      <c r="AH26" s="8">
        <v>1</v>
      </c>
      <c r="AI26" s="8">
        <v>3</v>
      </c>
      <c r="AJ26" s="8">
        <v>1</v>
      </c>
      <c r="AK26" s="8">
        <v>3</v>
      </c>
      <c r="AL26" s="8">
        <v>4</v>
      </c>
      <c r="AM26" s="8">
        <v>1</v>
      </c>
      <c r="AN26" s="8">
        <v>4</v>
      </c>
      <c r="AO26" s="8">
        <v>1</v>
      </c>
      <c r="AP26" s="8">
        <v>1</v>
      </c>
      <c r="AQ26" s="8">
        <v>2</v>
      </c>
      <c r="AR26" s="8">
        <v>3</v>
      </c>
      <c r="AS26" s="6">
        <v>50</v>
      </c>
      <c r="AT26" s="8">
        <v>3</v>
      </c>
      <c r="AU26" s="8">
        <v>1</v>
      </c>
      <c r="AV26" s="8">
        <v>1</v>
      </c>
      <c r="AW26" s="8">
        <v>3</v>
      </c>
      <c r="AX26" s="8">
        <v>1</v>
      </c>
      <c r="AY26" s="8">
        <v>1</v>
      </c>
      <c r="AZ26" s="8">
        <v>2</v>
      </c>
      <c r="BA26" s="8">
        <v>1</v>
      </c>
      <c r="BB26" s="8">
        <v>1</v>
      </c>
      <c r="BC26" s="8">
        <v>1</v>
      </c>
      <c r="BD26" s="8">
        <v>3</v>
      </c>
      <c r="BE26" s="8">
        <v>1</v>
      </c>
      <c r="BF26" s="8">
        <v>3</v>
      </c>
      <c r="BG26" s="8">
        <v>1</v>
      </c>
      <c r="BH26" s="8">
        <v>1</v>
      </c>
      <c r="BI26" s="8">
        <v>4</v>
      </c>
      <c r="BJ26" s="8">
        <v>1</v>
      </c>
      <c r="BK26" s="8">
        <v>1</v>
      </c>
      <c r="BL26" s="8">
        <v>1</v>
      </c>
      <c r="BM26" s="8">
        <v>3</v>
      </c>
    </row>
    <row r="27" spans="2:65">
      <c r="B27" s="6" t="s">
        <v>66</v>
      </c>
      <c r="C27" s="6"/>
      <c r="D27" s="2">
        <f t="shared" ref="D27:S27" si="24">AVERAGE(D24:D26)</f>
        <v>2</v>
      </c>
      <c r="E27" s="2">
        <f t="shared" si="24"/>
        <v>1</v>
      </c>
      <c r="F27" s="2">
        <f t="shared" si="24"/>
        <v>1</v>
      </c>
      <c r="G27" s="2">
        <f t="shared" si="24"/>
        <v>1</v>
      </c>
      <c r="H27" s="2">
        <f t="shared" si="24"/>
        <v>1</v>
      </c>
      <c r="I27" s="2">
        <f t="shared" si="24"/>
        <v>1</v>
      </c>
      <c r="J27" s="2">
        <f t="shared" si="24"/>
        <v>1</v>
      </c>
      <c r="K27" s="2">
        <f t="shared" si="24"/>
        <v>1</v>
      </c>
      <c r="L27" s="2">
        <f t="shared" si="24"/>
        <v>1</v>
      </c>
      <c r="M27" s="2">
        <f t="shared" si="24"/>
        <v>1</v>
      </c>
      <c r="N27" s="2">
        <f t="shared" si="24"/>
        <v>2.66666666666667</v>
      </c>
      <c r="O27" s="2">
        <f t="shared" si="24"/>
        <v>1</v>
      </c>
      <c r="P27" s="2">
        <f t="shared" si="24"/>
        <v>2</v>
      </c>
      <c r="Q27" s="2">
        <f t="shared" si="24"/>
        <v>1</v>
      </c>
      <c r="R27" s="2">
        <f t="shared" si="24"/>
        <v>1</v>
      </c>
      <c r="S27" s="2">
        <f t="shared" si="24"/>
        <v>1</v>
      </c>
      <c r="T27" s="2">
        <f t="shared" ref="T27:AR27" si="25">AVERAGE(T24:T26)</f>
        <v>1</v>
      </c>
      <c r="U27" s="2">
        <f t="shared" si="25"/>
        <v>1</v>
      </c>
      <c r="V27" s="2">
        <f t="shared" si="25"/>
        <v>1</v>
      </c>
      <c r="W27" s="2">
        <f t="shared" si="25"/>
        <v>2</v>
      </c>
      <c r="X27" s="6" t="s">
        <v>66</v>
      </c>
      <c r="Y27" s="2">
        <f t="shared" si="25"/>
        <v>2</v>
      </c>
      <c r="Z27" s="2">
        <f t="shared" si="25"/>
        <v>2.33333333333333</v>
      </c>
      <c r="AA27" s="2">
        <f t="shared" si="25"/>
        <v>2.66666666666667</v>
      </c>
      <c r="AB27" s="2">
        <f t="shared" si="25"/>
        <v>2</v>
      </c>
      <c r="AC27" s="2">
        <f t="shared" si="25"/>
        <v>1</v>
      </c>
      <c r="AD27" s="2">
        <f t="shared" si="25"/>
        <v>1</v>
      </c>
      <c r="AE27" s="2">
        <f t="shared" si="25"/>
        <v>2</v>
      </c>
      <c r="AF27" s="2">
        <f t="shared" si="25"/>
        <v>1</v>
      </c>
      <c r="AG27" s="2">
        <f t="shared" si="25"/>
        <v>1.66666666666667</v>
      </c>
      <c r="AH27" s="2">
        <f t="shared" si="25"/>
        <v>1</v>
      </c>
      <c r="AI27" s="2">
        <f t="shared" si="25"/>
        <v>2</v>
      </c>
      <c r="AJ27" s="2">
        <f t="shared" si="25"/>
        <v>1</v>
      </c>
      <c r="AK27" s="2">
        <f t="shared" si="25"/>
        <v>2</v>
      </c>
      <c r="AL27" s="2">
        <f t="shared" si="25"/>
        <v>2.66666666666667</v>
      </c>
      <c r="AM27" s="2">
        <f t="shared" si="25"/>
        <v>1</v>
      </c>
      <c r="AN27" s="2">
        <f t="shared" si="25"/>
        <v>2.33333333333333</v>
      </c>
      <c r="AO27" s="2">
        <f t="shared" si="25"/>
        <v>1</v>
      </c>
      <c r="AP27" s="2">
        <f t="shared" si="25"/>
        <v>1</v>
      </c>
      <c r="AQ27" s="2">
        <f t="shared" si="25"/>
        <v>1.66666666666667</v>
      </c>
      <c r="AR27" s="2">
        <f t="shared" si="25"/>
        <v>2</v>
      </c>
      <c r="AS27" s="6" t="s">
        <v>66</v>
      </c>
      <c r="AT27" s="2">
        <f t="shared" ref="AS27:BM27" si="26">AVERAGE(AT24:AT26)</f>
        <v>2</v>
      </c>
      <c r="AU27" s="2">
        <f t="shared" si="26"/>
        <v>1</v>
      </c>
      <c r="AV27" s="2">
        <f t="shared" si="26"/>
        <v>1</v>
      </c>
      <c r="AW27" s="2">
        <f t="shared" si="26"/>
        <v>2</v>
      </c>
      <c r="AX27" s="2">
        <f t="shared" si="26"/>
        <v>1</v>
      </c>
      <c r="AY27" s="2">
        <f t="shared" si="26"/>
        <v>1</v>
      </c>
      <c r="AZ27" s="2">
        <f t="shared" si="26"/>
        <v>1.66666666666667</v>
      </c>
      <c r="BA27" s="2">
        <f t="shared" si="26"/>
        <v>1</v>
      </c>
      <c r="BB27" s="2">
        <f t="shared" si="26"/>
        <v>1</v>
      </c>
      <c r="BC27" s="2">
        <f t="shared" si="26"/>
        <v>1</v>
      </c>
      <c r="BD27" s="2">
        <f t="shared" si="26"/>
        <v>2</v>
      </c>
      <c r="BE27" s="2">
        <f t="shared" si="26"/>
        <v>1</v>
      </c>
      <c r="BF27" s="2">
        <f t="shared" si="26"/>
        <v>2</v>
      </c>
      <c r="BG27" s="2">
        <f t="shared" si="26"/>
        <v>1</v>
      </c>
      <c r="BH27" s="2">
        <f t="shared" si="26"/>
        <v>1</v>
      </c>
      <c r="BI27" s="2">
        <f t="shared" si="26"/>
        <v>2</v>
      </c>
      <c r="BJ27" s="2">
        <f t="shared" si="26"/>
        <v>1</v>
      </c>
      <c r="BK27" s="2">
        <f t="shared" si="26"/>
        <v>1</v>
      </c>
      <c r="BL27" s="2">
        <f t="shared" si="26"/>
        <v>1</v>
      </c>
      <c r="BM27" s="2">
        <f t="shared" si="26"/>
        <v>2</v>
      </c>
    </row>
    <row r="28" spans="2:65">
      <c r="B28" s="7" t="s">
        <v>67</v>
      </c>
      <c r="C28" s="6"/>
      <c r="D28" s="2">
        <f t="shared" ref="D28:D32" si="27">(D27-1)/3*100</f>
        <v>33.3333333333333</v>
      </c>
      <c r="E28" s="2">
        <f t="shared" ref="E28:S28" si="28">(E27-1)/3*100</f>
        <v>0</v>
      </c>
      <c r="F28" s="2">
        <f t="shared" si="28"/>
        <v>0</v>
      </c>
      <c r="G28" s="2">
        <f t="shared" si="28"/>
        <v>0</v>
      </c>
      <c r="H28" s="2">
        <f t="shared" si="28"/>
        <v>0</v>
      </c>
      <c r="I28" s="2">
        <f t="shared" si="28"/>
        <v>0</v>
      </c>
      <c r="J28" s="2">
        <f t="shared" si="28"/>
        <v>0</v>
      </c>
      <c r="K28" s="2">
        <f t="shared" si="28"/>
        <v>0</v>
      </c>
      <c r="L28" s="2">
        <f t="shared" si="28"/>
        <v>0</v>
      </c>
      <c r="M28" s="2">
        <f t="shared" si="28"/>
        <v>0</v>
      </c>
      <c r="N28" s="2">
        <f t="shared" si="28"/>
        <v>55.5555555555556</v>
      </c>
      <c r="O28" s="2">
        <f t="shared" si="28"/>
        <v>0</v>
      </c>
      <c r="P28" s="2">
        <f t="shared" si="28"/>
        <v>33.3333333333333</v>
      </c>
      <c r="Q28" s="2">
        <f t="shared" si="28"/>
        <v>0</v>
      </c>
      <c r="R28" s="2">
        <f t="shared" si="28"/>
        <v>0</v>
      </c>
      <c r="S28" s="2">
        <f t="shared" si="28"/>
        <v>0</v>
      </c>
      <c r="T28" s="2">
        <f t="shared" ref="T28:AR28" si="29">(T27-1)/3*100</f>
        <v>0</v>
      </c>
      <c r="U28" s="2">
        <f t="shared" si="29"/>
        <v>0</v>
      </c>
      <c r="V28" s="2">
        <f t="shared" si="29"/>
        <v>0</v>
      </c>
      <c r="W28" s="2">
        <f t="shared" si="29"/>
        <v>33.3333333333333</v>
      </c>
      <c r="X28" s="7" t="s">
        <v>67</v>
      </c>
      <c r="Y28" s="2">
        <f t="shared" si="29"/>
        <v>33.3333333333333</v>
      </c>
      <c r="Z28" s="2">
        <f t="shared" si="29"/>
        <v>44.4444444444444</v>
      </c>
      <c r="AA28" s="2">
        <f t="shared" si="29"/>
        <v>55.5555555555556</v>
      </c>
      <c r="AB28" s="2">
        <f t="shared" si="29"/>
        <v>33.3333333333333</v>
      </c>
      <c r="AC28" s="2">
        <f t="shared" si="29"/>
        <v>0</v>
      </c>
      <c r="AD28" s="2">
        <f t="shared" si="29"/>
        <v>0</v>
      </c>
      <c r="AE28" s="2">
        <f t="shared" si="29"/>
        <v>33.3333333333333</v>
      </c>
      <c r="AF28" s="2">
        <f t="shared" si="29"/>
        <v>0</v>
      </c>
      <c r="AG28" s="2">
        <f t="shared" si="29"/>
        <v>22.2222222222222</v>
      </c>
      <c r="AH28" s="2">
        <f t="shared" si="29"/>
        <v>0</v>
      </c>
      <c r="AI28" s="2">
        <f t="shared" si="29"/>
        <v>33.3333333333333</v>
      </c>
      <c r="AJ28" s="2">
        <f t="shared" si="29"/>
        <v>0</v>
      </c>
      <c r="AK28" s="2">
        <f t="shared" si="29"/>
        <v>33.3333333333333</v>
      </c>
      <c r="AL28" s="2">
        <f t="shared" si="29"/>
        <v>55.5555555555556</v>
      </c>
      <c r="AM28" s="2">
        <f t="shared" si="29"/>
        <v>0</v>
      </c>
      <c r="AN28" s="2">
        <f t="shared" si="29"/>
        <v>44.4444444444444</v>
      </c>
      <c r="AO28" s="2">
        <f t="shared" si="29"/>
        <v>0</v>
      </c>
      <c r="AP28" s="2">
        <f t="shared" si="29"/>
        <v>0</v>
      </c>
      <c r="AQ28" s="2">
        <f t="shared" si="29"/>
        <v>22.2222222222222</v>
      </c>
      <c r="AR28" s="2">
        <f t="shared" si="29"/>
        <v>33.3333333333333</v>
      </c>
      <c r="AS28" s="7" t="s">
        <v>67</v>
      </c>
      <c r="AT28" s="2">
        <f t="shared" ref="AS28:BM28" si="30">(AT27-1)/3*100</f>
        <v>33.3333333333333</v>
      </c>
      <c r="AU28" s="2">
        <f t="shared" si="30"/>
        <v>0</v>
      </c>
      <c r="AV28" s="2">
        <f t="shared" si="30"/>
        <v>0</v>
      </c>
      <c r="AW28" s="2">
        <f t="shared" si="30"/>
        <v>33.3333333333333</v>
      </c>
      <c r="AX28" s="2">
        <f t="shared" si="30"/>
        <v>0</v>
      </c>
      <c r="AY28" s="2">
        <f t="shared" si="30"/>
        <v>0</v>
      </c>
      <c r="AZ28" s="2">
        <f t="shared" si="30"/>
        <v>22.2222222222222</v>
      </c>
      <c r="BA28" s="2">
        <f t="shared" si="30"/>
        <v>0</v>
      </c>
      <c r="BB28" s="2">
        <f t="shared" si="30"/>
        <v>0</v>
      </c>
      <c r="BC28" s="2">
        <f t="shared" si="30"/>
        <v>0</v>
      </c>
      <c r="BD28" s="2">
        <f t="shared" si="30"/>
        <v>33.3333333333333</v>
      </c>
      <c r="BE28" s="2">
        <f t="shared" si="30"/>
        <v>0</v>
      </c>
      <c r="BF28" s="2">
        <f t="shared" si="30"/>
        <v>33.3333333333333</v>
      </c>
      <c r="BG28" s="2">
        <f t="shared" si="30"/>
        <v>0</v>
      </c>
      <c r="BH28" s="2">
        <f t="shared" si="30"/>
        <v>0</v>
      </c>
      <c r="BI28" s="2">
        <f t="shared" si="30"/>
        <v>33.3333333333333</v>
      </c>
      <c r="BJ28" s="2">
        <f t="shared" si="30"/>
        <v>0</v>
      </c>
      <c r="BK28" s="2">
        <f t="shared" si="30"/>
        <v>0</v>
      </c>
      <c r="BL28" s="2">
        <f t="shared" si="30"/>
        <v>0</v>
      </c>
      <c r="BM28" s="2">
        <f t="shared" si="30"/>
        <v>33.3333333333333</v>
      </c>
    </row>
    <row r="29" spans="1:65">
      <c r="A29" s="2" t="s">
        <v>127</v>
      </c>
      <c r="B29" s="6">
        <v>44</v>
      </c>
      <c r="C29" s="2" t="s">
        <v>128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6">
        <v>44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6">
        <v>44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</v>
      </c>
      <c r="BK29" s="2">
        <v>1</v>
      </c>
      <c r="BL29" s="2">
        <v>1</v>
      </c>
      <c r="BM29" s="2">
        <v>1</v>
      </c>
    </row>
    <row r="30" spans="2:65">
      <c r="B30" s="6"/>
      <c r="C30" s="6"/>
      <c r="D30" s="2">
        <f t="shared" si="27"/>
        <v>0</v>
      </c>
      <c r="E30" s="2">
        <f t="shared" ref="E30:S30" si="31">(E29-1)/3*100</f>
        <v>0</v>
      </c>
      <c r="F30" s="2">
        <f t="shared" si="31"/>
        <v>0</v>
      </c>
      <c r="G30" s="2">
        <f t="shared" si="31"/>
        <v>0</v>
      </c>
      <c r="H30" s="2">
        <f t="shared" si="31"/>
        <v>0</v>
      </c>
      <c r="I30" s="2">
        <f t="shared" si="31"/>
        <v>0</v>
      </c>
      <c r="J30" s="2">
        <f t="shared" si="31"/>
        <v>0</v>
      </c>
      <c r="K30" s="2">
        <f t="shared" si="31"/>
        <v>0</v>
      </c>
      <c r="L30" s="2">
        <f t="shared" si="31"/>
        <v>0</v>
      </c>
      <c r="M30" s="2">
        <f t="shared" si="31"/>
        <v>0</v>
      </c>
      <c r="N30" s="2">
        <f t="shared" si="31"/>
        <v>0</v>
      </c>
      <c r="O30" s="2">
        <f t="shared" si="31"/>
        <v>0</v>
      </c>
      <c r="P30" s="2">
        <f t="shared" si="31"/>
        <v>0</v>
      </c>
      <c r="Q30" s="2">
        <f t="shared" si="31"/>
        <v>0</v>
      </c>
      <c r="R30" s="2">
        <f t="shared" si="31"/>
        <v>0</v>
      </c>
      <c r="S30" s="2">
        <f t="shared" si="31"/>
        <v>0</v>
      </c>
      <c r="T30" s="2">
        <f t="shared" ref="T30:AR30" si="32">(T29-1)/3*100</f>
        <v>0</v>
      </c>
      <c r="U30" s="2">
        <f t="shared" si="32"/>
        <v>0</v>
      </c>
      <c r="V30" s="2">
        <f t="shared" si="32"/>
        <v>0</v>
      </c>
      <c r="W30" s="2">
        <f t="shared" si="32"/>
        <v>0</v>
      </c>
      <c r="X30" s="6"/>
      <c r="Y30" s="2">
        <f t="shared" si="32"/>
        <v>0</v>
      </c>
      <c r="Z30" s="2">
        <f t="shared" si="32"/>
        <v>0</v>
      </c>
      <c r="AA30" s="2">
        <f t="shared" si="32"/>
        <v>0</v>
      </c>
      <c r="AB30" s="2">
        <f t="shared" si="32"/>
        <v>0</v>
      </c>
      <c r="AC30" s="2">
        <f t="shared" si="32"/>
        <v>0</v>
      </c>
      <c r="AD30" s="2">
        <f t="shared" si="32"/>
        <v>0</v>
      </c>
      <c r="AE30" s="2">
        <f t="shared" si="32"/>
        <v>0</v>
      </c>
      <c r="AF30" s="2">
        <f t="shared" si="32"/>
        <v>0</v>
      </c>
      <c r="AG30" s="2">
        <f t="shared" si="32"/>
        <v>0</v>
      </c>
      <c r="AH30" s="2">
        <f t="shared" si="32"/>
        <v>0</v>
      </c>
      <c r="AI30" s="2">
        <f t="shared" si="32"/>
        <v>0</v>
      </c>
      <c r="AJ30" s="2">
        <f t="shared" si="32"/>
        <v>0</v>
      </c>
      <c r="AK30" s="2">
        <f t="shared" si="32"/>
        <v>0</v>
      </c>
      <c r="AL30" s="2">
        <f t="shared" si="32"/>
        <v>0</v>
      </c>
      <c r="AM30" s="2">
        <f t="shared" si="32"/>
        <v>0</v>
      </c>
      <c r="AN30" s="2">
        <f t="shared" si="32"/>
        <v>0</v>
      </c>
      <c r="AO30" s="2">
        <f t="shared" si="32"/>
        <v>0</v>
      </c>
      <c r="AP30" s="2">
        <f t="shared" si="32"/>
        <v>0</v>
      </c>
      <c r="AQ30" s="2">
        <f t="shared" si="32"/>
        <v>0</v>
      </c>
      <c r="AR30" s="2">
        <f t="shared" si="32"/>
        <v>0</v>
      </c>
      <c r="AS30" s="6"/>
      <c r="AT30" s="2">
        <f t="shared" ref="AS30:BM30" si="33">(AT29-1)/3*100</f>
        <v>0</v>
      </c>
      <c r="AU30" s="2">
        <f t="shared" si="33"/>
        <v>0</v>
      </c>
      <c r="AV30" s="2">
        <f t="shared" si="33"/>
        <v>0</v>
      </c>
      <c r="AW30" s="2">
        <f t="shared" si="33"/>
        <v>0</v>
      </c>
      <c r="AX30" s="2">
        <f t="shared" si="33"/>
        <v>0</v>
      </c>
      <c r="AY30" s="2">
        <f t="shared" si="33"/>
        <v>0</v>
      </c>
      <c r="AZ30" s="2">
        <f t="shared" si="33"/>
        <v>0</v>
      </c>
      <c r="BA30" s="2">
        <f t="shared" si="33"/>
        <v>0</v>
      </c>
      <c r="BB30" s="2">
        <f t="shared" si="33"/>
        <v>0</v>
      </c>
      <c r="BC30" s="2">
        <f t="shared" si="33"/>
        <v>0</v>
      </c>
      <c r="BD30" s="2">
        <f t="shared" si="33"/>
        <v>0</v>
      </c>
      <c r="BE30" s="2">
        <f t="shared" si="33"/>
        <v>0</v>
      </c>
      <c r="BF30" s="2">
        <f t="shared" si="33"/>
        <v>0</v>
      </c>
      <c r="BG30" s="2">
        <f t="shared" si="33"/>
        <v>0</v>
      </c>
      <c r="BH30" s="2">
        <f t="shared" si="33"/>
        <v>0</v>
      </c>
      <c r="BI30" s="2">
        <f t="shared" si="33"/>
        <v>0</v>
      </c>
      <c r="BJ30" s="2">
        <f t="shared" si="33"/>
        <v>0</v>
      </c>
      <c r="BK30" s="2">
        <f t="shared" si="33"/>
        <v>0</v>
      </c>
      <c r="BL30" s="2">
        <f t="shared" si="33"/>
        <v>0</v>
      </c>
      <c r="BM30" s="2">
        <f t="shared" si="33"/>
        <v>0</v>
      </c>
    </row>
    <row r="31" spans="1:65">
      <c r="A31" s="2" t="s">
        <v>129</v>
      </c>
      <c r="B31" s="6">
        <v>45</v>
      </c>
      <c r="C31" s="2" t="s">
        <v>130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6">
        <v>45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6">
        <v>45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</v>
      </c>
      <c r="BK31" s="2">
        <v>1</v>
      </c>
      <c r="BL31" s="2">
        <v>1</v>
      </c>
      <c r="BM31" s="2">
        <v>1</v>
      </c>
    </row>
    <row r="32" spans="2:65">
      <c r="B32" s="6"/>
      <c r="C32" s="6"/>
      <c r="D32" s="2">
        <f t="shared" si="27"/>
        <v>0</v>
      </c>
      <c r="E32" s="2">
        <f t="shared" ref="E32:S32" si="34">(E31-1)/3*100</f>
        <v>0</v>
      </c>
      <c r="F32" s="2">
        <f t="shared" si="34"/>
        <v>0</v>
      </c>
      <c r="G32" s="2">
        <f t="shared" si="34"/>
        <v>0</v>
      </c>
      <c r="H32" s="2">
        <f t="shared" si="34"/>
        <v>0</v>
      </c>
      <c r="I32" s="2">
        <f t="shared" si="34"/>
        <v>0</v>
      </c>
      <c r="J32" s="2">
        <f t="shared" si="34"/>
        <v>0</v>
      </c>
      <c r="K32" s="2">
        <f t="shared" si="34"/>
        <v>0</v>
      </c>
      <c r="L32" s="2">
        <f t="shared" si="34"/>
        <v>0</v>
      </c>
      <c r="M32" s="2">
        <f t="shared" si="34"/>
        <v>0</v>
      </c>
      <c r="N32" s="2">
        <f t="shared" si="34"/>
        <v>0</v>
      </c>
      <c r="O32" s="2">
        <f t="shared" si="34"/>
        <v>0</v>
      </c>
      <c r="P32" s="2">
        <f t="shared" si="34"/>
        <v>0</v>
      </c>
      <c r="Q32" s="2">
        <f t="shared" si="34"/>
        <v>0</v>
      </c>
      <c r="R32" s="2">
        <f t="shared" si="34"/>
        <v>0</v>
      </c>
      <c r="S32" s="2">
        <f t="shared" si="34"/>
        <v>0</v>
      </c>
      <c r="T32" s="2">
        <f t="shared" ref="T32:AR32" si="35">(T31-1)/3*100</f>
        <v>0</v>
      </c>
      <c r="U32" s="2">
        <f t="shared" si="35"/>
        <v>0</v>
      </c>
      <c r="V32" s="2">
        <f t="shared" si="35"/>
        <v>0</v>
      </c>
      <c r="W32" s="2">
        <f t="shared" si="35"/>
        <v>0</v>
      </c>
      <c r="X32" s="6"/>
      <c r="Y32" s="2">
        <f t="shared" si="35"/>
        <v>0</v>
      </c>
      <c r="Z32" s="2">
        <f t="shared" si="35"/>
        <v>0</v>
      </c>
      <c r="AA32" s="2">
        <f t="shared" si="35"/>
        <v>0</v>
      </c>
      <c r="AB32" s="2">
        <f t="shared" si="35"/>
        <v>0</v>
      </c>
      <c r="AC32" s="2">
        <f t="shared" si="35"/>
        <v>0</v>
      </c>
      <c r="AD32" s="2">
        <f t="shared" si="35"/>
        <v>0</v>
      </c>
      <c r="AE32" s="2">
        <f t="shared" si="35"/>
        <v>0</v>
      </c>
      <c r="AF32" s="2">
        <f t="shared" si="35"/>
        <v>0</v>
      </c>
      <c r="AG32" s="2">
        <f t="shared" si="35"/>
        <v>0</v>
      </c>
      <c r="AH32" s="2">
        <f t="shared" si="35"/>
        <v>0</v>
      </c>
      <c r="AI32" s="2">
        <f t="shared" si="35"/>
        <v>0</v>
      </c>
      <c r="AJ32" s="2">
        <f t="shared" si="35"/>
        <v>0</v>
      </c>
      <c r="AK32" s="2">
        <f t="shared" si="35"/>
        <v>0</v>
      </c>
      <c r="AL32" s="2">
        <f t="shared" si="35"/>
        <v>0</v>
      </c>
      <c r="AM32" s="2">
        <f t="shared" si="35"/>
        <v>0</v>
      </c>
      <c r="AN32" s="2">
        <f t="shared" si="35"/>
        <v>0</v>
      </c>
      <c r="AO32" s="2">
        <f t="shared" si="35"/>
        <v>0</v>
      </c>
      <c r="AP32" s="2">
        <f t="shared" si="35"/>
        <v>0</v>
      </c>
      <c r="AQ32" s="2">
        <f t="shared" si="35"/>
        <v>0</v>
      </c>
      <c r="AR32" s="2">
        <f t="shared" si="35"/>
        <v>0</v>
      </c>
      <c r="AS32" s="6"/>
      <c r="AT32" s="2">
        <f t="shared" ref="AS32:BM32" si="36">(AT31-1)/3*100</f>
        <v>0</v>
      </c>
      <c r="AU32" s="2">
        <f t="shared" si="36"/>
        <v>0</v>
      </c>
      <c r="AV32" s="2">
        <f t="shared" si="36"/>
        <v>0</v>
      </c>
      <c r="AW32" s="2">
        <f t="shared" si="36"/>
        <v>0</v>
      </c>
      <c r="AX32" s="2">
        <f t="shared" si="36"/>
        <v>0</v>
      </c>
      <c r="AY32" s="2">
        <f t="shared" si="36"/>
        <v>0</v>
      </c>
      <c r="AZ32" s="2">
        <f t="shared" si="36"/>
        <v>0</v>
      </c>
      <c r="BA32" s="2">
        <f t="shared" si="36"/>
        <v>0</v>
      </c>
      <c r="BB32" s="2">
        <f t="shared" si="36"/>
        <v>0</v>
      </c>
      <c r="BC32" s="2">
        <f t="shared" si="36"/>
        <v>0</v>
      </c>
      <c r="BD32" s="2">
        <f t="shared" si="36"/>
        <v>0</v>
      </c>
      <c r="BE32" s="2">
        <f t="shared" si="36"/>
        <v>0</v>
      </c>
      <c r="BF32" s="2">
        <f t="shared" si="36"/>
        <v>0</v>
      </c>
      <c r="BG32" s="2">
        <f t="shared" si="36"/>
        <v>0</v>
      </c>
      <c r="BH32" s="2">
        <f t="shared" si="36"/>
        <v>0</v>
      </c>
      <c r="BI32" s="2">
        <f t="shared" si="36"/>
        <v>0</v>
      </c>
      <c r="BJ32" s="2">
        <f t="shared" si="36"/>
        <v>0</v>
      </c>
      <c r="BK32" s="2">
        <f t="shared" si="36"/>
        <v>0</v>
      </c>
      <c r="BL32" s="2">
        <f t="shared" si="36"/>
        <v>0</v>
      </c>
      <c r="BM32" s="2">
        <f t="shared" si="36"/>
        <v>0</v>
      </c>
    </row>
    <row r="33" spans="1:65">
      <c r="A33" s="2" t="s">
        <v>131</v>
      </c>
      <c r="B33" s="6">
        <v>49</v>
      </c>
      <c r="C33" s="2" t="s">
        <v>132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6">
        <v>49</v>
      </c>
      <c r="Y33" s="2">
        <v>1</v>
      </c>
      <c r="Z33" s="2">
        <v>1</v>
      </c>
      <c r="AA33" s="2">
        <v>1</v>
      </c>
      <c r="AB33" s="2">
        <v>3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2</v>
      </c>
      <c r="AO33" s="2">
        <v>1</v>
      </c>
      <c r="AP33" s="2">
        <v>1</v>
      </c>
      <c r="AQ33" s="2">
        <v>3</v>
      </c>
      <c r="AR33" s="2">
        <v>1</v>
      </c>
      <c r="AS33" s="6">
        <v>49</v>
      </c>
      <c r="AT33" s="2">
        <v>1</v>
      </c>
      <c r="AU33" s="2">
        <v>1</v>
      </c>
      <c r="AV33" s="2">
        <v>1</v>
      </c>
      <c r="AW33" s="2">
        <v>2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2</v>
      </c>
      <c r="BJ33" s="2">
        <v>1</v>
      </c>
      <c r="BK33" s="2">
        <v>1</v>
      </c>
      <c r="BL33" s="2">
        <v>1</v>
      </c>
      <c r="BM33" s="2">
        <v>1</v>
      </c>
    </row>
    <row r="34" spans="2:65">
      <c r="B34" s="6"/>
      <c r="C34" s="6"/>
      <c r="D34" s="2">
        <f t="shared" ref="D34:S34" si="37">(D33-1)/3*100</f>
        <v>0</v>
      </c>
      <c r="E34" s="2">
        <f t="shared" si="37"/>
        <v>0</v>
      </c>
      <c r="F34" s="2">
        <f t="shared" si="37"/>
        <v>0</v>
      </c>
      <c r="G34" s="2">
        <f t="shared" si="37"/>
        <v>0</v>
      </c>
      <c r="H34" s="2">
        <f t="shared" si="37"/>
        <v>0</v>
      </c>
      <c r="I34" s="2">
        <f t="shared" si="37"/>
        <v>0</v>
      </c>
      <c r="J34" s="2">
        <f t="shared" si="37"/>
        <v>0</v>
      </c>
      <c r="K34" s="2">
        <f t="shared" si="37"/>
        <v>0</v>
      </c>
      <c r="L34" s="2">
        <f t="shared" si="37"/>
        <v>0</v>
      </c>
      <c r="M34" s="2">
        <f t="shared" si="37"/>
        <v>0</v>
      </c>
      <c r="N34" s="2">
        <f t="shared" si="37"/>
        <v>0</v>
      </c>
      <c r="O34" s="2">
        <f t="shared" si="37"/>
        <v>0</v>
      </c>
      <c r="P34" s="2">
        <f t="shared" si="37"/>
        <v>0</v>
      </c>
      <c r="Q34" s="2">
        <f t="shared" si="37"/>
        <v>0</v>
      </c>
      <c r="R34" s="2">
        <f t="shared" si="37"/>
        <v>0</v>
      </c>
      <c r="S34" s="2">
        <f t="shared" si="37"/>
        <v>0</v>
      </c>
      <c r="T34" s="2">
        <f t="shared" ref="T34:AR34" si="38">(T33-1)/3*100</f>
        <v>0</v>
      </c>
      <c r="U34" s="2">
        <f t="shared" si="38"/>
        <v>0</v>
      </c>
      <c r="V34" s="2">
        <f t="shared" si="38"/>
        <v>0</v>
      </c>
      <c r="W34" s="2">
        <f t="shared" si="38"/>
        <v>0</v>
      </c>
      <c r="X34" s="6"/>
      <c r="Y34" s="2">
        <f t="shared" si="38"/>
        <v>0</v>
      </c>
      <c r="Z34" s="2">
        <f t="shared" si="38"/>
        <v>0</v>
      </c>
      <c r="AA34" s="2">
        <f t="shared" si="38"/>
        <v>0</v>
      </c>
      <c r="AB34" s="2">
        <f t="shared" si="38"/>
        <v>66.6666666666667</v>
      </c>
      <c r="AC34" s="2">
        <f t="shared" si="38"/>
        <v>0</v>
      </c>
      <c r="AD34" s="2">
        <f t="shared" si="38"/>
        <v>0</v>
      </c>
      <c r="AE34" s="2">
        <f t="shared" si="38"/>
        <v>0</v>
      </c>
      <c r="AF34" s="2">
        <f t="shared" si="38"/>
        <v>0</v>
      </c>
      <c r="AG34" s="2">
        <f t="shared" si="38"/>
        <v>0</v>
      </c>
      <c r="AH34" s="2">
        <f t="shared" si="38"/>
        <v>0</v>
      </c>
      <c r="AI34" s="2">
        <f t="shared" si="38"/>
        <v>0</v>
      </c>
      <c r="AJ34" s="2">
        <f t="shared" si="38"/>
        <v>0</v>
      </c>
      <c r="AK34" s="2">
        <f t="shared" si="38"/>
        <v>0</v>
      </c>
      <c r="AL34" s="2">
        <f t="shared" si="38"/>
        <v>0</v>
      </c>
      <c r="AM34" s="2">
        <f t="shared" si="38"/>
        <v>0</v>
      </c>
      <c r="AN34" s="2">
        <f t="shared" si="38"/>
        <v>33.3333333333333</v>
      </c>
      <c r="AO34" s="2">
        <f t="shared" si="38"/>
        <v>0</v>
      </c>
      <c r="AP34" s="2">
        <f t="shared" si="38"/>
        <v>0</v>
      </c>
      <c r="AQ34" s="2">
        <f t="shared" si="38"/>
        <v>66.6666666666667</v>
      </c>
      <c r="AR34" s="2">
        <f t="shared" si="38"/>
        <v>0</v>
      </c>
      <c r="AS34" s="6"/>
      <c r="AT34" s="2">
        <f t="shared" ref="AS34:BM34" si="39">(AT33-1)/3*100</f>
        <v>0</v>
      </c>
      <c r="AU34" s="2">
        <f t="shared" si="39"/>
        <v>0</v>
      </c>
      <c r="AV34" s="2">
        <f t="shared" si="39"/>
        <v>0</v>
      </c>
      <c r="AW34" s="2">
        <f t="shared" si="39"/>
        <v>33.3333333333333</v>
      </c>
      <c r="AX34" s="2">
        <f t="shared" si="39"/>
        <v>0</v>
      </c>
      <c r="AY34" s="2">
        <f t="shared" si="39"/>
        <v>0</v>
      </c>
      <c r="AZ34" s="2">
        <f t="shared" si="39"/>
        <v>0</v>
      </c>
      <c r="BA34" s="2">
        <f t="shared" si="39"/>
        <v>0</v>
      </c>
      <c r="BB34" s="2">
        <f t="shared" si="39"/>
        <v>0</v>
      </c>
      <c r="BC34" s="2">
        <f t="shared" si="39"/>
        <v>0</v>
      </c>
      <c r="BD34" s="2">
        <f t="shared" si="39"/>
        <v>0</v>
      </c>
      <c r="BE34" s="2">
        <f t="shared" si="39"/>
        <v>0</v>
      </c>
      <c r="BF34" s="2">
        <f t="shared" si="39"/>
        <v>0</v>
      </c>
      <c r="BG34" s="2">
        <f t="shared" si="39"/>
        <v>0</v>
      </c>
      <c r="BH34" s="2">
        <f t="shared" si="39"/>
        <v>0</v>
      </c>
      <c r="BI34" s="2">
        <f t="shared" si="39"/>
        <v>33.3333333333333</v>
      </c>
      <c r="BJ34" s="2">
        <f t="shared" si="39"/>
        <v>0</v>
      </c>
      <c r="BK34" s="2">
        <f t="shared" si="39"/>
        <v>0</v>
      </c>
      <c r="BL34" s="2">
        <f t="shared" si="39"/>
        <v>0</v>
      </c>
      <c r="BM34" s="2">
        <f t="shared" si="39"/>
        <v>0</v>
      </c>
    </row>
    <row r="35" spans="1:65">
      <c r="A35" s="5" t="s">
        <v>133</v>
      </c>
      <c r="B35" s="6">
        <v>51</v>
      </c>
      <c r="C35" s="2" t="s">
        <v>134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6">
        <v>5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6">
        <v>51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1</v>
      </c>
      <c r="BI35" s="2">
        <v>1</v>
      </c>
      <c r="BJ35" s="2">
        <v>1</v>
      </c>
      <c r="BK35" s="2">
        <v>1</v>
      </c>
      <c r="BL35" s="2">
        <v>1</v>
      </c>
      <c r="BM35" s="2">
        <v>1</v>
      </c>
    </row>
    <row r="36" spans="1:65">
      <c r="A36" s="5"/>
      <c r="B36" s="6">
        <v>52</v>
      </c>
      <c r="C36" s="2" t="s">
        <v>135</v>
      </c>
      <c r="D36" s="2">
        <f t="shared" ref="D36:S36" si="40">(D35-1)/3*100</f>
        <v>0</v>
      </c>
      <c r="E36" s="2">
        <f t="shared" si="40"/>
        <v>0</v>
      </c>
      <c r="F36" s="2">
        <f t="shared" si="40"/>
        <v>0</v>
      </c>
      <c r="G36" s="2">
        <f t="shared" si="40"/>
        <v>0</v>
      </c>
      <c r="H36" s="2">
        <f t="shared" si="40"/>
        <v>0</v>
      </c>
      <c r="I36" s="2">
        <f t="shared" si="40"/>
        <v>0</v>
      </c>
      <c r="J36" s="2">
        <f t="shared" si="40"/>
        <v>0</v>
      </c>
      <c r="K36" s="2">
        <f t="shared" si="40"/>
        <v>0</v>
      </c>
      <c r="L36" s="2">
        <f t="shared" si="40"/>
        <v>0</v>
      </c>
      <c r="M36" s="2">
        <f t="shared" si="40"/>
        <v>0</v>
      </c>
      <c r="N36" s="2">
        <f t="shared" si="40"/>
        <v>0</v>
      </c>
      <c r="O36" s="2">
        <f t="shared" si="40"/>
        <v>0</v>
      </c>
      <c r="P36" s="2">
        <f t="shared" si="40"/>
        <v>0</v>
      </c>
      <c r="Q36" s="2">
        <f t="shared" si="40"/>
        <v>0</v>
      </c>
      <c r="R36" s="2">
        <f t="shared" si="40"/>
        <v>0</v>
      </c>
      <c r="S36" s="2">
        <f t="shared" si="40"/>
        <v>0</v>
      </c>
      <c r="T36" s="2">
        <f t="shared" ref="T36:AR36" si="41">(T35-1)/3*100</f>
        <v>0</v>
      </c>
      <c r="U36" s="2">
        <f t="shared" si="41"/>
        <v>0</v>
      </c>
      <c r="V36" s="2">
        <f t="shared" si="41"/>
        <v>0</v>
      </c>
      <c r="W36" s="2">
        <f t="shared" si="41"/>
        <v>0</v>
      </c>
      <c r="X36" s="6">
        <v>52</v>
      </c>
      <c r="Y36" s="2">
        <f t="shared" si="41"/>
        <v>0</v>
      </c>
      <c r="Z36" s="2">
        <f t="shared" si="41"/>
        <v>0</v>
      </c>
      <c r="AA36" s="2">
        <f t="shared" si="41"/>
        <v>0</v>
      </c>
      <c r="AB36" s="2">
        <f t="shared" si="41"/>
        <v>0</v>
      </c>
      <c r="AC36" s="2">
        <f t="shared" si="41"/>
        <v>0</v>
      </c>
      <c r="AD36" s="2">
        <f t="shared" si="41"/>
        <v>0</v>
      </c>
      <c r="AE36" s="2">
        <f t="shared" si="41"/>
        <v>0</v>
      </c>
      <c r="AF36" s="2">
        <f t="shared" si="41"/>
        <v>0</v>
      </c>
      <c r="AG36" s="2">
        <f t="shared" si="41"/>
        <v>0</v>
      </c>
      <c r="AH36" s="2">
        <f t="shared" si="41"/>
        <v>0</v>
      </c>
      <c r="AI36" s="2">
        <f t="shared" si="41"/>
        <v>0</v>
      </c>
      <c r="AJ36" s="2">
        <f t="shared" si="41"/>
        <v>0</v>
      </c>
      <c r="AK36" s="2">
        <f t="shared" si="41"/>
        <v>0</v>
      </c>
      <c r="AL36" s="2">
        <f t="shared" si="41"/>
        <v>0</v>
      </c>
      <c r="AM36" s="2">
        <f t="shared" si="41"/>
        <v>0</v>
      </c>
      <c r="AN36" s="2">
        <f t="shared" si="41"/>
        <v>0</v>
      </c>
      <c r="AO36" s="2">
        <f t="shared" si="41"/>
        <v>0</v>
      </c>
      <c r="AP36" s="2">
        <f t="shared" si="41"/>
        <v>0</v>
      </c>
      <c r="AQ36" s="2">
        <f t="shared" si="41"/>
        <v>0</v>
      </c>
      <c r="AR36" s="2">
        <f t="shared" si="41"/>
        <v>0</v>
      </c>
      <c r="AS36" s="6">
        <v>52</v>
      </c>
      <c r="AT36" s="2">
        <f t="shared" ref="AS36:BM36" si="42">(AT35-1)/3*100</f>
        <v>0</v>
      </c>
      <c r="AU36" s="2">
        <f t="shared" si="42"/>
        <v>0</v>
      </c>
      <c r="AV36" s="2">
        <f t="shared" si="42"/>
        <v>0</v>
      </c>
      <c r="AW36" s="2">
        <f t="shared" si="42"/>
        <v>0</v>
      </c>
      <c r="AX36" s="2">
        <f t="shared" si="42"/>
        <v>0</v>
      </c>
      <c r="AY36" s="2">
        <f t="shared" si="42"/>
        <v>0</v>
      </c>
      <c r="AZ36" s="2">
        <f t="shared" si="42"/>
        <v>0</v>
      </c>
      <c r="BA36" s="2">
        <f t="shared" si="42"/>
        <v>0</v>
      </c>
      <c r="BB36" s="2">
        <f t="shared" si="42"/>
        <v>0</v>
      </c>
      <c r="BC36" s="2">
        <f t="shared" si="42"/>
        <v>0</v>
      </c>
      <c r="BD36" s="2">
        <f t="shared" si="42"/>
        <v>0</v>
      </c>
      <c r="BE36" s="2">
        <f t="shared" si="42"/>
        <v>0</v>
      </c>
      <c r="BF36" s="2">
        <f t="shared" si="42"/>
        <v>0</v>
      </c>
      <c r="BG36" s="2">
        <f t="shared" si="42"/>
        <v>0</v>
      </c>
      <c r="BH36" s="2">
        <f t="shared" si="42"/>
        <v>0</v>
      </c>
      <c r="BI36" s="2">
        <f t="shared" si="42"/>
        <v>0</v>
      </c>
      <c r="BJ36" s="2">
        <f t="shared" si="42"/>
        <v>0</v>
      </c>
      <c r="BK36" s="2">
        <f t="shared" si="42"/>
        <v>0</v>
      </c>
      <c r="BL36" s="2">
        <f t="shared" si="42"/>
        <v>0</v>
      </c>
      <c r="BM36" s="2">
        <f t="shared" si="42"/>
        <v>0</v>
      </c>
    </row>
    <row r="37" spans="2:45">
      <c r="B37" s="6"/>
      <c r="C37" s="6"/>
      <c r="X37" s="6"/>
      <c r="AS37" s="6"/>
    </row>
    <row r="38" s="1" customFormat="1" spans="2:45">
      <c r="B38" s="9"/>
      <c r="C38" s="9"/>
      <c r="X38" s="9"/>
      <c r="AS38" s="9"/>
    </row>
    <row r="39" s="1" customFormat="1" spans="2:45">
      <c r="B39" s="9"/>
      <c r="C39" s="9"/>
      <c r="X39" s="9"/>
      <c r="AS39" s="9"/>
    </row>
  </sheetData>
  <mergeCells count="6">
    <mergeCell ref="A2:A4"/>
    <mergeCell ref="A7:A10"/>
    <mergeCell ref="A13:A15"/>
    <mergeCell ref="A18:A21"/>
    <mergeCell ref="A24:A26"/>
    <mergeCell ref="A35:A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30</vt:lpstr>
      <vt:lpstr>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w</dc:creator>
  <cp:lastModifiedBy>流水</cp:lastModifiedBy>
  <dcterms:created xsi:type="dcterms:W3CDTF">2025-03-13T18:36:00Z</dcterms:created>
  <dcterms:modified xsi:type="dcterms:W3CDTF">2025-08-23T15:2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227491B03B4F199C5EECDE5C51276D_13</vt:lpwstr>
  </property>
  <property fmtid="{D5CDD505-2E9C-101B-9397-08002B2CF9AE}" pid="3" name="KSOProductBuildVer">
    <vt:lpwstr>2052-12.1.0.22529</vt:lpwstr>
  </property>
</Properties>
</file>